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32" documentId="8_{E71258BD-415A-4193-B439-288AC3D704C7}" xr6:coauthVersionLast="47" xr6:coauthVersionMax="47" xr10:uidLastSave="{1E4507BD-EB27-410F-9F38-3296307A9A7A}"/>
  <bookViews>
    <workbookView xWindow="12192" yWindow="336" windowWidth="10836" windowHeight="11088" firstSheet="1" activeTab="3" xr2:uid="{20F87408-1D89-4ACC-9839-CF3B833B9E11}"/>
  </bookViews>
  <sheets>
    <sheet name="Fig.2a" sheetId="1" r:id="rId1"/>
    <sheet name="Fig.2c" sheetId="2" r:id="rId2"/>
    <sheet name="Fig.2d" sheetId="3" r:id="rId3"/>
    <sheet name="Fig.2e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7" i="4" l="1"/>
  <c r="F67" i="4"/>
  <c r="E67" i="4"/>
  <c r="D67" i="4"/>
  <c r="G61" i="4"/>
  <c r="F61" i="4"/>
  <c r="E61" i="4"/>
  <c r="D61" i="4"/>
  <c r="G55" i="4"/>
  <c r="F55" i="4"/>
  <c r="E55" i="4"/>
  <c r="D55" i="4"/>
  <c r="G50" i="4"/>
  <c r="F50" i="4"/>
  <c r="E50" i="4"/>
  <c r="D50" i="4"/>
  <c r="G43" i="4"/>
  <c r="F43" i="4"/>
  <c r="E43" i="4"/>
  <c r="D43" i="4"/>
  <c r="G38" i="4"/>
  <c r="F38" i="4"/>
  <c r="E38" i="4"/>
  <c r="D38" i="4"/>
  <c r="G33" i="4"/>
  <c r="F33" i="4"/>
  <c r="E33" i="4"/>
  <c r="D33" i="4"/>
  <c r="G27" i="4"/>
  <c r="F27" i="4"/>
  <c r="E27" i="4"/>
  <c r="D27" i="4"/>
  <c r="G20" i="4"/>
  <c r="F20" i="4"/>
  <c r="E20" i="4"/>
  <c r="D20" i="4"/>
  <c r="G16" i="4"/>
  <c r="F16" i="4"/>
  <c r="E16" i="4"/>
  <c r="D16" i="4"/>
  <c r="G11" i="4"/>
  <c r="F11" i="4"/>
  <c r="E11" i="4"/>
  <c r="D11" i="4"/>
  <c r="G7" i="4"/>
  <c r="F7" i="4"/>
  <c r="E7" i="4"/>
  <c r="D7" i="4"/>
  <c r="W65" i="3"/>
  <c r="S65" i="3"/>
  <c r="O65" i="3"/>
  <c r="K65" i="3"/>
  <c r="G65" i="3"/>
  <c r="C65" i="3"/>
  <c r="AA64" i="3"/>
  <c r="AA65" i="3" s="1"/>
  <c r="W64" i="3"/>
  <c r="S64" i="3"/>
  <c r="O64" i="3"/>
  <c r="K64" i="3"/>
  <c r="G64" i="3"/>
  <c r="C64" i="3"/>
  <c r="AA63" i="3"/>
  <c r="W63" i="3"/>
  <c r="S63" i="3"/>
  <c r="O63" i="3"/>
  <c r="K63" i="3"/>
  <c r="G63" i="3"/>
  <c r="C63" i="3"/>
  <c r="V46" i="2"/>
  <c r="V47" i="2" s="1"/>
  <c r="R46" i="2"/>
  <c r="R47" i="2" s="1"/>
  <c r="V45" i="2"/>
  <c r="R45" i="2"/>
  <c r="D43" i="2"/>
  <c r="H42" i="2"/>
  <c r="H43" i="2" s="1"/>
  <c r="D42" i="2"/>
  <c r="H41" i="2"/>
  <c r="D41" i="2"/>
  <c r="G41" i="1" l="1"/>
  <c r="F41" i="1"/>
  <c r="E41" i="1"/>
  <c r="D41" i="1"/>
  <c r="G33" i="1"/>
  <c r="F33" i="1"/>
  <c r="E33" i="1"/>
  <c r="D33" i="1"/>
  <c r="G25" i="1"/>
  <c r="F25" i="1"/>
  <c r="E25" i="1"/>
  <c r="D25" i="1"/>
  <c r="G17" i="1"/>
  <c r="F17" i="1"/>
  <c r="E17" i="1"/>
  <c r="D17" i="1"/>
  <c r="G9" i="1"/>
  <c r="F9" i="1"/>
  <c r="E9" i="1"/>
  <c r="D9" i="1"/>
</calcChain>
</file>

<file path=xl/sharedStrings.xml><?xml version="1.0" encoding="utf-8"?>
<sst xmlns="http://schemas.openxmlformats.org/spreadsheetml/2006/main" count="518" uniqueCount="392">
  <si>
    <t>Normal</t>
  </si>
  <si>
    <t>Mild</t>
  </si>
  <si>
    <t>Moderate</t>
  </si>
  <si>
    <t>Seveve</t>
  </si>
  <si>
    <t>DMSO</t>
  </si>
  <si>
    <t xml:space="preserve"> DMSO1</t>
  </si>
  <si>
    <t xml:space="preserve"> DMSO2</t>
  </si>
  <si>
    <t xml:space="preserve"> DMSO3</t>
  </si>
  <si>
    <t>DMSO1</t>
  </si>
  <si>
    <t>DMSO2</t>
  </si>
  <si>
    <t>DMSO3</t>
  </si>
  <si>
    <t>sum</t>
  </si>
  <si>
    <t>MC 3uM</t>
  </si>
  <si>
    <t>Meth1</t>
  </si>
  <si>
    <t>Meth2</t>
  </si>
  <si>
    <t>Meth3</t>
  </si>
  <si>
    <r>
      <t>MTZ 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ptos Narrow"/>
        <family val="2"/>
        <scheme val="minor"/>
      </rPr>
      <t>M</t>
    </r>
  </si>
  <si>
    <t>Methaz1</t>
  </si>
  <si>
    <t>Methaz2</t>
  </si>
  <si>
    <t>Methaz3</t>
  </si>
  <si>
    <t>Aceta. 0.3µM</t>
  </si>
  <si>
    <t>Acetaz1</t>
  </si>
  <si>
    <t>Acetaz2</t>
  </si>
  <si>
    <t>Acetaz3</t>
  </si>
  <si>
    <t>Tiox. 1µM</t>
  </si>
  <si>
    <t>Tiox1</t>
  </si>
  <si>
    <t>Tiox2</t>
  </si>
  <si>
    <t>Tiox3</t>
  </si>
  <si>
    <t>Picture</t>
  </si>
  <si>
    <t>eye</t>
  </si>
  <si>
    <t>area</t>
  </si>
  <si>
    <t>Unt 1A 1</t>
  </si>
  <si>
    <t>Methazo 1A 1a</t>
  </si>
  <si>
    <t>Methazo 1A 1b</t>
  </si>
  <si>
    <t>Unt 1A 2a</t>
  </si>
  <si>
    <t>Methazo 1B 2</t>
  </si>
  <si>
    <t>Unt 1A 3</t>
  </si>
  <si>
    <t>Methazo 1B 3a</t>
  </si>
  <si>
    <t>Unt 1B 2b</t>
  </si>
  <si>
    <t>Methazo 1B 3b</t>
  </si>
  <si>
    <t>Unt 1B 4</t>
  </si>
  <si>
    <t>Methazo 1C 4</t>
  </si>
  <si>
    <t>Unt 1B 5a</t>
  </si>
  <si>
    <t>Methazo 1C 5a</t>
  </si>
  <si>
    <t>Unt 1C 6</t>
  </si>
  <si>
    <t>Methazo 1D 6</t>
  </si>
  <si>
    <t>Unt 1C 7a</t>
  </si>
  <si>
    <t>Methazo 2A 1'</t>
  </si>
  <si>
    <t>Unt 1C 7b</t>
  </si>
  <si>
    <t>Unt 2A 1</t>
  </si>
  <si>
    <t>Methazo 2B 2a</t>
  </si>
  <si>
    <t>Methazo 2B 2b</t>
  </si>
  <si>
    <t>Unt 2B 2</t>
  </si>
  <si>
    <t>Methazo 2C 3</t>
  </si>
  <si>
    <t>Unt 2B 3</t>
  </si>
  <si>
    <t>Methazo 2C 4</t>
  </si>
  <si>
    <t>Unt 2C 4a</t>
  </si>
  <si>
    <t>Methazo 2C 5a</t>
  </si>
  <si>
    <t>Unt 2C 5</t>
  </si>
  <si>
    <t>Methazo 2C 5b</t>
  </si>
  <si>
    <t>Methazo 2D 6</t>
  </si>
  <si>
    <t>Unt 2D 6a</t>
  </si>
  <si>
    <t>Unt 2D 6b</t>
  </si>
  <si>
    <t>Methazo 3A 1</t>
  </si>
  <si>
    <t>Unt 3A 1</t>
  </si>
  <si>
    <t>Methazo 3A 2</t>
  </si>
  <si>
    <t>Unt 3B 2</t>
  </si>
  <si>
    <t>Methazo 3A 3a</t>
  </si>
  <si>
    <t>Unt 3C 3</t>
  </si>
  <si>
    <t>Methazo 3B 3b</t>
  </si>
  <si>
    <t>Methazo 3B 4</t>
  </si>
  <si>
    <t>Unt 3C 4</t>
  </si>
  <si>
    <t>Methazo 3B 5</t>
  </si>
  <si>
    <t>Unt 3D 5a</t>
  </si>
  <si>
    <t>Unt 3D 5b</t>
  </si>
  <si>
    <t>Methazo 3B 6</t>
  </si>
  <si>
    <t>average</t>
  </si>
  <si>
    <t>STDEV</t>
  </si>
  <si>
    <t>SEM</t>
  </si>
  <si>
    <t>1A Unt 1</t>
  </si>
  <si>
    <t>Thicker section (discard)</t>
  </si>
  <si>
    <t>Methazo 1A 1</t>
  </si>
  <si>
    <t>1A Unt 2a</t>
  </si>
  <si>
    <t>Methazo 1B 3</t>
  </si>
  <si>
    <t>1A Unt 2b</t>
  </si>
  <si>
    <t>1B Unt 3</t>
  </si>
  <si>
    <t>Methazo 1B 4</t>
  </si>
  <si>
    <t>1B Unt 4a</t>
  </si>
  <si>
    <t>1B Unt 4b</t>
  </si>
  <si>
    <t>Folded</t>
  </si>
  <si>
    <t>Methazo 1C 6</t>
  </si>
  <si>
    <t>1C Unt 1</t>
  </si>
  <si>
    <t>Methazo 1D 5b</t>
  </si>
  <si>
    <t>1D Unt 6a</t>
  </si>
  <si>
    <t>Methazo 2A 1</t>
  </si>
  <si>
    <t>1D Unt 6b</t>
  </si>
  <si>
    <t>2A Unt 1</t>
  </si>
  <si>
    <t>Methazo 2A 2a</t>
  </si>
  <si>
    <t>Methazo 2A 2b</t>
  </si>
  <si>
    <t>2C Unt 2</t>
  </si>
  <si>
    <t>Methazo 2A 3a</t>
  </si>
  <si>
    <t>Methazo 2B 3b</t>
  </si>
  <si>
    <t>2C Unt 3</t>
  </si>
  <si>
    <t>Methazo 2B 4a</t>
  </si>
  <si>
    <t>Methazo 2B 4b</t>
  </si>
  <si>
    <t>2D Unt 4</t>
  </si>
  <si>
    <t>Methazo 2C 5</t>
  </si>
  <si>
    <t>2D Unt 5</t>
  </si>
  <si>
    <t>Methazo 2C 6a</t>
  </si>
  <si>
    <t>Methazo 2C 6b</t>
  </si>
  <si>
    <t>2E Unt 5</t>
  </si>
  <si>
    <t>2E Unt 6a</t>
  </si>
  <si>
    <t>Methazo 3C 2a</t>
  </si>
  <si>
    <t>2E Unt 6b</t>
  </si>
  <si>
    <t>Methazo 3C 2b</t>
  </si>
  <si>
    <t>3A Unt 1a</t>
  </si>
  <si>
    <t>Methazo 3D 3</t>
  </si>
  <si>
    <t>3A Unt 1b</t>
  </si>
  <si>
    <t>3A Unt 2a</t>
  </si>
  <si>
    <t>too bright ????</t>
  </si>
  <si>
    <t>Methazo 3D 4</t>
  </si>
  <si>
    <t>3B Unt 3</t>
  </si>
  <si>
    <t>Methazo1A 2</t>
  </si>
  <si>
    <t>3B Unt 4</t>
  </si>
  <si>
    <t>3B Unt 5b</t>
  </si>
  <si>
    <t>3C Unt 5a</t>
  </si>
  <si>
    <t>3C Unt 6</t>
  </si>
  <si>
    <t>3C Unt 7a</t>
  </si>
  <si>
    <t>Uninjected</t>
  </si>
  <si>
    <t>ca14 8x2</t>
  </si>
  <si>
    <t>cahz 8x2</t>
  </si>
  <si>
    <t>ca4 8x2</t>
  </si>
  <si>
    <t>ca9 8x2</t>
  </si>
  <si>
    <t>ca5 8x2</t>
  </si>
  <si>
    <t>ca2 8x2</t>
  </si>
  <si>
    <t>Uninj 1of4 A 1a</t>
  </si>
  <si>
    <t>ca14 8x2 1of5 A 1</t>
  </si>
  <si>
    <t>cahz 8x2 1of3 A 1</t>
  </si>
  <si>
    <t>ca4 8x2 1of5 A 1a</t>
  </si>
  <si>
    <t>ca9 8x2 1of2 A 1a</t>
  </si>
  <si>
    <t>ca5 8x2 1of3 A 1</t>
  </si>
  <si>
    <t>ca2 8x2 1of4 A 1a</t>
  </si>
  <si>
    <t>Uninj 1of4 A 1b</t>
  </si>
  <si>
    <t>ca4 8x2 1of5 A 1b</t>
  </si>
  <si>
    <t>ca9 8x2 1of2 A 1b</t>
  </si>
  <si>
    <t>ca2 8x2 1of4 A 1b</t>
  </si>
  <si>
    <t>Uninj 1of4 B 1a</t>
  </si>
  <si>
    <t>ca14 8x2 1of5 B 1a</t>
  </si>
  <si>
    <t>cahz 8x2 1of3 A 2a</t>
  </si>
  <si>
    <t>ca4 8x2 1of5 A 2</t>
  </si>
  <si>
    <t>ca9 8x2 1of2 B 1a</t>
  </si>
  <si>
    <t>ca5 8x2 1of3 A 2</t>
  </si>
  <si>
    <t>ca2 8x2 1of4 A 2a</t>
  </si>
  <si>
    <t>Uninj 1of4 B 1b</t>
  </si>
  <si>
    <t>ca14 8x2 1of5 B 1b</t>
  </si>
  <si>
    <t>cahz 8x2 1of3 A 3a</t>
  </si>
  <si>
    <t>ca9 8x2 1of2 B 1b</t>
  </si>
  <si>
    <t>ca2 8x2 1of4 A 2b</t>
  </si>
  <si>
    <t>Uninj 1of4 B 2</t>
  </si>
  <si>
    <t>ca14 8x2 1of5 C 1a</t>
  </si>
  <si>
    <t>cahz 8x2 1of3 B 1</t>
  </si>
  <si>
    <t>ca4 8x2 1of5 A 3</t>
  </si>
  <si>
    <t>ca9 8x2 1of2 C 1</t>
  </si>
  <si>
    <t>ca5 8x2 1of3 A 3</t>
  </si>
  <si>
    <t>ca2 8x2 1of4 B 1a</t>
  </si>
  <si>
    <t>ca14 8x2 1of5 C 2</t>
  </si>
  <si>
    <t>ca2 8x2 1of4 B 1b</t>
  </si>
  <si>
    <t>Uninj 1of4 C 1</t>
  </si>
  <si>
    <t>cahz 8x2 1of3 B 2a</t>
  </si>
  <si>
    <t>ca4 8x2 1of5 A 4</t>
  </si>
  <si>
    <t>ca9 8x2 1of2 C 2a</t>
  </si>
  <si>
    <t>ca5 8x2 1of3 B 1a</t>
  </si>
  <si>
    <t>ca2 8x2 1of4 B 2a</t>
  </si>
  <si>
    <t>ca14 8x2 1of5 D 1</t>
  </si>
  <si>
    <t>cahz 8x2 1of3 C 1</t>
  </si>
  <si>
    <t>ca9 8x2 1of2 C 2b</t>
  </si>
  <si>
    <t>ca5 8x2 1of3 B 1b</t>
  </si>
  <si>
    <t>ca2 8x2 1of4 C 1</t>
  </si>
  <si>
    <t>Uninj 1of4 C 2</t>
  </si>
  <si>
    <t>ca4 8x2 1of5 A 5a</t>
  </si>
  <si>
    <t>ca9 8x2 1of4 A 1</t>
  </si>
  <si>
    <t>ca5 8x2 1of3 B 2</t>
  </si>
  <si>
    <t>ca2 8x2 1of4 D 1</t>
  </si>
  <si>
    <t>ca14 8x2 1of5 D 2a</t>
  </si>
  <si>
    <t>cahz 8x2 1of3 C 2a</t>
  </si>
  <si>
    <t>ca4 8x2 1of5 A 5b</t>
  </si>
  <si>
    <t>Uninj 1of4 C 3</t>
  </si>
  <si>
    <t>blurry</t>
  </si>
  <si>
    <t>ca14 8x2 1of5 D 2b</t>
  </si>
  <si>
    <t>cahz 8x2 1of3 C 2b</t>
  </si>
  <si>
    <t>ca4 8x2 1of5 A 6a</t>
  </si>
  <si>
    <t>ca9 8x2 1of4 A 2</t>
  </si>
  <si>
    <t>ca5 8x2 1of3 C 1a</t>
  </si>
  <si>
    <t>ca2 8x2 2of4 A 1a</t>
  </si>
  <si>
    <t>Blurry</t>
  </si>
  <si>
    <t>ca14 8x2 1of5 D 3a</t>
  </si>
  <si>
    <t>cahz 8x2 1of3 D 1</t>
  </si>
  <si>
    <t>ca4 8x2 1of5 B 1</t>
  </si>
  <si>
    <t>ca9 8x2 1of4 B 1</t>
  </si>
  <si>
    <t>ca5 8x2 1of3 C 1b</t>
  </si>
  <si>
    <t>ca2 8x2 2of4 A 1b</t>
  </si>
  <si>
    <t>Uninj 1of4 C 4</t>
  </si>
  <si>
    <t>ca14 8x2 1of5 D 3b</t>
  </si>
  <si>
    <t>ca5 8x2 1of3 C 2</t>
  </si>
  <si>
    <t>ca2 8x2 2of4 B 1</t>
  </si>
  <si>
    <t>ca14 8x2 2of5 A 1</t>
  </si>
  <si>
    <t>cahz 8x2 2of3 A 1</t>
  </si>
  <si>
    <t>ca4 8x2 1of5 B 2a</t>
  </si>
  <si>
    <t>ca9 8x2 1of4 C 1a</t>
  </si>
  <si>
    <t>Uninj 1of4 D 1a</t>
  </si>
  <si>
    <t>ca4 8x2 1of5 B 2b</t>
  </si>
  <si>
    <t>ca9 8x2 1of4 C 1b</t>
  </si>
  <si>
    <t>ca5 8x2 1of3 C 3</t>
  </si>
  <si>
    <t>ca2 8x2 2of4 C 1</t>
  </si>
  <si>
    <t>Uninj 2of4 A 1a</t>
  </si>
  <si>
    <t>ca14 8x2 2of5 B 1</t>
  </si>
  <si>
    <t>cahz 8x2 2of3 A 2</t>
  </si>
  <si>
    <t>ca4 8x2 1of5 C 1</t>
  </si>
  <si>
    <t>ca9 8x2 1of4 C 2</t>
  </si>
  <si>
    <t>ca2 8x2 2of4 C 1b</t>
  </si>
  <si>
    <t>Uninj 2of4 C 1</t>
  </si>
  <si>
    <t>ca5 8x2 1of3 C 3a</t>
  </si>
  <si>
    <t>ca2 8x2 2of4 D 1a</t>
  </si>
  <si>
    <t>ca14 8x2 2of5 B 2</t>
  </si>
  <si>
    <t>cahz 8x2 2of3 A 3</t>
  </si>
  <si>
    <t>ca4 8x2 2of5 A 1</t>
  </si>
  <si>
    <t>ca9 8x2 2of2 A 1a</t>
  </si>
  <si>
    <t>ca5 8x2 1of3 C 3b</t>
  </si>
  <si>
    <t>ca2 8x2 2of4 E 1a</t>
  </si>
  <si>
    <t>Uninj 2of4 D 1a</t>
  </si>
  <si>
    <t>ca9 8x2 2of2 A 1b</t>
  </si>
  <si>
    <t>ca5 8x2 1of3 D 1</t>
  </si>
  <si>
    <t>ca2 8x2 2of4 E 1b</t>
  </si>
  <si>
    <t>ca14 8x2 2of5 C 1a</t>
  </si>
  <si>
    <t>cahz 8x2 2of3 B 1</t>
  </si>
  <si>
    <t>ca4 8x2 2of5 A 2a</t>
  </si>
  <si>
    <t>ca2 8x2 3of4 A 1</t>
  </si>
  <si>
    <t>Uninj 2of4 D 1b</t>
  </si>
  <si>
    <t>ca14 8x2 2of5 C 1b</t>
  </si>
  <si>
    <t>ca4 8x2 2of5 A 2b</t>
  </si>
  <si>
    <t>ca9 8x2 2of2 A 3</t>
  </si>
  <si>
    <t>ca5 8x2 1of3 D 1a</t>
  </si>
  <si>
    <t>Uninj 2of4 D 2a</t>
  </si>
  <si>
    <t>ca14 8x2 2of5 C 2a</t>
  </si>
  <si>
    <t>cahz 8x2 2of3 B 2</t>
  </si>
  <si>
    <t>ca4 8x2 2of5 B 1</t>
  </si>
  <si>
    <t>ca5 8x2 1of3 D 1b</t>
  </si>
  <si>
    <t>ca2 8x2 3of4 B 1a</t>
  </si>
  <si>
    <t>Uninj 2of4 D 2b</t>
  </si>
  <si>
    <t>ca14 8x2 2of5 C 3</t>
  </si>
  <si>
    <t>ca9 8x2 2of2 B 1a</t>
  </si>
  <si>
    <t>ca5 8x2 2of3 A 1</t>
  </si>
  <si>
    <t>ca2 8x2 3of4 B 1b</t>
  </si>
  <si>
    <t>Uninj 2of4 E 1</t>
  </si>
  <si>
    <t>cahz 8x2 2of3 B 3</t>
  </si>
  <si>
    <t>ca4 8x2 2of5 B 2a</t>
  </si>
  <si>
    <t>ca9 8x2 2of4 A 1</t>
  </si>
  <si>
    <t>ca2 8x2 3of4 B 2a</t>
  </si>
  <si>
    <t>ca14 8x2 2of5 D 1</t>
  </si>
  <si>
    <t>ca4 8x2 2of5 B 3</t>
  </si>
  <si>
    <t>ca5 8x2 2of3 B 1a</t>
  </si>
  <si>
    <t>ca2 8x2 3of4 B 2b</t>
  </si>
  <si>
    <t>Uninj 3of4 A 1a</t>
  </si>
  <si>
    <t>cahz 8x2 2of3 C 1</t>
  </si>
  <si>
    <t>ca9 8x2 2of4 C 1</t>
  </si>
  <si>
    <t>ca5 8x2 2of3 B 1b</t>
  </si>
  <si>
    <t>ca2 8x2 3of4 B 3a</t>
  </si>
  <si>
    <t>Uninj 3of4 A 1b</t>
  </si>
  <si>
    <t>ca14 8x2 3of5 A 1</t>
  </si>
  <si>
    <t>ca4 8x2 3of5 A 1</t>
  </si>
  <si>
    <t>ca5 8x2 2of3 B 2-1</t>
  </si>
  <si>
    <t>ca2 8x2 3of4 C 1</t>
  </si>
  <si>
    <t>Uninj 3of4 B 1a</t>
  </si>
  <si>
    <t>cahz 8x2 2of3 C 2</t>
  </si>
  <si>
    <t>ca9 8x2 3of4 A 1a</t>
  </si>
  <si>
    <t>Uninj 3of4 B 1b</t>
  </si>
  <si>
    <t>ca14 8x2 3of5 B 1a</t>
  </si>
  <si>
    <t>ca4 8x2 3of5 A 2a</t>
  </si>
  <si>
    <t>ca9 8x2 3of4 A 1b</t>
  </si>
  <si>
    <t>ca5 8x2 2of3 B 2-2</t>
  </si>
  <si>
    <t>ca2 8x2 3of4 C 2a</t>
  </si>
  <si>
    <t>Uninj 3of4 B 2</t>
  </si>
  <si>
    <t>ca14 8x2 3of5 B 1b</t>
  </si>
  <si>
    <t>cahz 8x2 2of3 D 1b</t>
  </si>
  <si>
    <t>ca4 8x2 3of5 A 2b</t>
  </si>
  <si>
    <t>ca9 8x2 3of4 A 2a</t>
  </si>
  <si>
    <t>ca2 8x2 4of4 A 1a</t>
  </si>
  <si>
    <t>ca14 8x2 3of5 B 2a</t>
  </si>
  <si>
    <t>cahz 8x2 2of3 D 2</t>
  </si>
  <si>
    <t>ca4 8x2 3of5 A 3a</t>
  </si>
  <si>
    <t>ca9 8x2 3of4 A 2b</t>
  </si>
  <si>
    <t>ca5 8x2 2of3 C 1</t>
  </si>
  <si>
    <t>ca2 8x2 4of4 A 1b</t>
  </si>
  <si>
    <t>Uninj 3of4 C 1a</t>
  </si>
  <si>
    <t>ca14 8x2 3of5 C 1a</t>
  </si>
  <si>
    <t>ca4 8x2 3of5 B 1</t>
  </si>
  <si>
    <t>ca9 8x2 3of4 B 1</t>
  </si>
  <si>
    <t>ca2 8x2 4of4 B 1a</t>
  </si>
  <si>
    <t>Uninj 3of4 D 1a</t>
  </si>
  <si>
    <t>ca14 8x2 3of5 C 1b</t>
  </si>
  <si>
    <t>cahz 8x2 3of3 A 1a</t>
  </si>
  <si>
    <t>ca5 8x2 2of3 D 1a</t>
  </si>
  <si>
    <t>ca2 8x2 4of4 B 1b</t>
  </si>
  <si>
    <t>Uninj 3of4 D 2</t>
  </si>
  <si>
    <t>ca14 8x2 3of5 C 2a</t>
  </si>
  <si>
    <t>cahz 8x2 3of3 A 1b</t>
  </si>
  <si>
    <t>ca4 8x2 3of5 B 2</t>
  </si>
  <si>
    <t>ca9 8x2 3of4 B 2a</t>
  </si>
  <si>
    <t>ca5 8x2 2of3 D 1b</t>
  </si>
  <si>
    <t>ca2 8x2 4of4 B 2a</t>
  </si>
  <si>
    <t>ca14 8x2 3of5 C 2b</t>
  </si>
  <si>
    <t>cahz 8x2 3of3 B 1</t>
  </si>
  <si>
    <t>ca9 8x2 3of4 B 2b</t>
  </si>
  <si>
    <t>ca5 8x2 3of3 A 1a</t>
  </si>
  <si>
    <t>ca2 8x2 4of4 B 2b</t>
  </si>
  <si>
    <t>Uninj 4of4 A 1</t>
  </si>
  <si>
    <t>ca14 8x2 3of5 C 3a</t>
  </si>
  <si>
    <t>ca4 8x2 3of5 C 1a</t>
  </si>
  <si>
    <t>ca9 8x2 3of4 B 3a</t>
  </si>
  <si>
    <t>ca5 8x2 3of3 A 1b</t>
  </si>
  <si>
    <t>ca2 8x2 4of4 BC 1</t>
  </si>
  <si>
    <t>ca14 8x2 3of5 C 3b</t>
  </si>
  <si>
    <t>cahz 8x2 3of3 B 2a</t>
  </si>
  <si>
    <t>ca4 8x2 3of5 C 1b</t>
  </si>
  <si>
    <t>ca9 8x2 3of4 B 3b</t>
  </si>
  <si>
    <t>ca5 8x2 3of3 B 1a</t>
  </si>
  <si>
    <t>Uninj 4of4 A 2</t>
  </si>
  <si>
    <t>ca14 8x2 3of5 C 4</t>
  </si>
  <si>
    <t>cahz 8x2 3of3 C 1</t>
  </si>
  <si>
    <t>ca4 8x2 3of5 D 1</t>
  </si>
  <si>
    <t>ca9 8x2 3of4 C 1a</t>
  </si>
  <si>
    <t>ca5 8x2 3of3 B 1b</t>
  </si>
  <si>
    <t>ca2 8x2 4of4 C 2a</t>
  </si>
  <si>
    <t>ca9 8x2 3of4 C 1b</t>
  </si>
  <si>
    <t>ca5 8x2 3of3 B 2</t>
  </si>
  <si>
    <t>ca2 8x2 4of4 C 2b</t>
  </si>
  <si>
    <t>Uninj 4of4 A 3a</t>
  </si>
  <si>
    <t>ca14 8x2 4of5 A 1</t>
  </si>
  <si>
    <t>cahz 8x2 3of3 C 2</t>
  </si>
  <si>
    <t>ca4 8x2 4of5 A 1</t>
  </si>
  <si>
    <t>ca9 8x2 3of4 C 2b</t>
  </si>
  <si>
    <t>Uninj 4of4 B 1</t>
  </si>
  <si>
    <t>ca9 8x2 4of4 A 1</t>
  </si>
  <si>
    <t>ca5 8x2 3of3 C 1</t>
  </si>
  <si>
    <t>ca14 8x2 4of5 B 1a</t>
  </si>
  <si>
    <t>cahz 8x2 3of3 C 3a</t>
  </si>
  <si>
    <t>ca4 8x2 4of5 A 2</t>
  </si>
  <si>
    <t>Uninj 4of4 D 1</t>
  </si>
  <si>
    <t>ca14 8x2 4of5 C 1a</t>
  </si>
  <si>
    <t>cahz 8x2 3of3 D 1a</t>
  </si>
  <si>
    <t>ca9 8x2 4of4 A 2a</t>
  </si>
  <si>
    <t>ca14 8x2 4of5 C 1b</t>
  </si>
  <si>
    <t>ca4 8x2 4of5 B 1</t>
  </si>
  <si>
    <t>ca9 8x2 4of4 A 3</t>
  </si>
  <si>
    <t>ca14 8x2 5of5 A 1a</t>
  </si>
  <si>
    <t>ca14 8x2 5of5 A 1b</t>
  </si>
  <si>
    <t>ca4 8x2 4of5 B 2a</t>
  </si>
  <si>
    <t>ca9 8x2 4of4 B 1</t>
  </si>
  <si>
    <t>ca14 8x2 5of5 B 1a</t>
  </si>
  <si>
    <t>ca4 8x2 4of5 C 2a</t>
  </si>
  <si>
    <t>ca14 8x2 5of5 B 1b</t>
  </si>
  <si>
    <t>ca9 8x2 4of4 C 1a</t>
  </si>
  <si>
    <t>ca4 8x2 5of5 A 2</t>
  </si>
  <si>
    <t>ca14 8x2 5of5 B 2b</t>
  </si>
  <si>
    <t>ca9 8x2 4of4 C 1b</t>
  </si>
  <si>
    <t>ca14 8x2 5of5 C 1</t>
  </si>
  <si>
    <t>ca4 8x2 5of5 A 3a</t>
  </si>
  <si>
    <t>ca4 8x2 5of5 B 1</t>
  </si>
  <si>
    <t>ca14 8x2 5of5 C 2a</t>
  </si>
  <si>
    <t>ca14 8x2 5of5 C 2b</t>
  </si>
  <si>
    <t>ca4 8x2 5of5 B 2</t>
  </si>
  <si>
    <t>ca4 8x2 5of5 C 1</t>
  </si>
  <si>
    <t>Uninj</t>
  </si>
  <si>
    <t>ca14</t>
  </si>
  <si>
    <t>cahz</t>
  </si>
  <si>
    <t>ca4</t>
  </si>
  <si>
    <t>ca9</t>
  </si>
  <si>
    <t>ca5</t>
  </si>
  <si>
    <t>ca2</t>
  </si>
  <si>
    <t>average=</t>
  </si>
  <si>
    <t>P</t>
  </si>
  <si>
    <t>**</t>
  </si>
  <si>
    <t>***</t>
  </si>
  <si>
    <t>*</t>
  </si>
  <si>
    <t>ns</t>
  </si>
  <si>
    <t>Pvalue</t>
  </si>
  <si>
    <t xml:space="preserve">Normal </t>
  </si>
  <si>
    <t>Severe</t>
  </si>
  <si>
    <t>1</t>
  </si>
  <si>
    <t>2</t>
  </si>
  <si>
    <t>ca2a</t>
  </si>
  <si>
    <t>ca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Aptos Narrow"/>
      <family val="2"/>
      <scheme val="minor"/>
    </font>
    <font>
      <sz val="11"/>
      <color theme="2" tint="-0.249977111117893"/>
      <name val="Aptos Narrow"/>
      <family val="2"/>
      <scheme val="minor"/>
    </font>
    <font>
      <sz val="11"/>
      <color theme="2"/>
      <name val="Aptos Narrow"/>
      <family val="2"/>
      <scheme val="minor"/>
    </font>
    <font>
      <sz val="10"/>
      <name val="Arial"/>
      <family val="2"/>
    </font>
    <font>
      <sz val="11"/>
      <color theme="0" tint="-0.34998626667073579"/>
      <name val="Aptos Narrow"/>
      <family val="2"/>
      <scheme val="minor"/>
    </font>
    <font>
      <b/>
      <sz val="11"/>
      <color theme="2" tint="-0.249977111117893"/>
      <name val="Aptos Narrow"/>
      <family val="2"/>
      <scheme val="minor"/>
    </font>
    <font>
      <b/>
      <sz val="11"/>
      <color theme="0" tint="-0.34998626667073579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5" xfId="0" applyFont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/>
    <xf numFmtId="0" fontId="10" fillId="0" borderId="4" xfId="0" applyFont="1" applyBorder="1"/>
    <xf numFmtId="0" fontId="10" fillId="0" borderId="0" xfId="0" applyFont="1"/>
    <xf numFmtId="0" fontId="12" fillId="0" borderId="4" xfId="0" applyFont="1" applyBorder="1"/>
    <xf numFmtId="0" fontId="12" fillId="0" borderId="0" xfId="0" applyFont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0" fontId="11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0" fontId="10" fillId="0" borderId="9" xfId="0" applyFont="1" applyBorder="1"/>
    <xf numFmtId="49" fontId="11" fillId="0" borderId="9" xfId="0" applyNumberFormat="1" applyFont="1" applyBorder="1" applyAlignment="1">
      <alignment horizontal="center" vertical="center"/>
    </xf>
    <xf numFmtId="0" fontId="11" fillId="0" borderId="10" xfId="0" applyFont="1" applyBorder="1"/>
    <xf numFmtId="49" fontId="10" fillId="0" borderId="9" xfId="0" applyNumberFormat="1" applyFont="1" applyBorder="1" applyAlignment="1">
      <alignment horizontal="center" vertical="center"/>
    </xf>
    <xf numFmtId="0" fontId="11" fillId="0" borderId="9" xfId="0" applyFont="1" applyBorder="1"/>
    <xf numFmtId="49" fontId="10" fillId="0" borderId="11" xfId="0" applyNumberFormat="1" applyFont="1" applyBorder="1" applyAlignment="1">
      <alignment horizontal="center" vertical="center"/>
    </xf>
    <xf numFmtId="49" fontId="10" fillId="0" borderId="10" xfId="0" applyNumberFormat="1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49" fontId="10" fillId="0" borderId="12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49" fontId="11" fillId="0" borderId="13" xfId="0" applyNumberFormat="1" applyFont="1" applyBorder="1" applyAlignment="1">
      <alignment horizontal="center" vertical="center"/>
    </xf>
    <xf numFmtId="0" fontId="11" fillId="0" borderId="13" xfId="0" applyFont="1" applyBorder="1"/>
    <xf numFmtId="0" fontId="11" fillId="0" borderId="10" xfId="0" applyFont="1" applyBorder="1" applyAlignment="1">
      <alignment horizontal="center" vertical="center"/>
    </xf>
    <xf numFmtId="0" fontId="10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E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[1]Sheet1!$C$3,[1]Sheet1!$C$19,[1]Sheet1!$C$27,[1]Sheet1!$C$35)</c:f>
              <c:strCache>
                <c:ptCount val="4"/>
                <c:pt idx="0">
                  <c:v>DMSO</c:v>
                </c:pt>
                <c:pt idx="1">
                  <c:v>MTZ 1µM</c:v>
                </c:pt>
                <c:pt idx="2">
                  <c:v>Aceta. 0.3µM</c:v>
                </c:pt>
                <c:pt idx="3">
                  <c:v>Tiox. 1µM</c:v>
                </c:pt>
              </c:strCache>
            </c:strRef>
          </c:cat>
          <c:val>
            <c:numRef>
              <c:f>[1]Sheet1!$E$9:$H$9</c:f>
              <c:numCache>
                <c:formatCode>General</c:formatCode>
                <c:ptCount val="4"/>
                <c:pt idx="0">
                  <c:v>28</c:v>
                </c:pt>
                <c:pt idx="1">
                  <c:v>22</c:v>
                </c:pt>
                <c:pt idx="2">
                  <c:v>52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BE-484B-BEB5-BEA212CA909B}"/>
            </c:ext>
          </c:extLst>
        </c:ser>
        <c:ser>
          <c:idx val="1"/>
          <c:order val="1"/>
          <c:tx>
            <c:strRef>
              <c:f>[1]Sheet1!$F$2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C$3,[1]Sheet1!$C$19,[1]Sheet1!$C$27,[1]Sheet1!$C$35)</c:f>
              <c:strCache>
                <c:ptCount val="4"/>
                <c:pt idx="0">
                  <c:v>DMSO</c:v>
                </c:pt>
                <c:pt idx="1">
                  <c:v>MTZ 1µM</c:v>
                </c:pt>
                <c:pt idx="2">
                  <c:v>Aceta. 0.3µM</c:v>
                </c:pt>
                <c:pt idx="3">
                  <c:v>Tiox. 1µM</c:v>
                </c:pt>
              </c:strCache>
            </c:strRef>
          </c:cat>
          <c:val>
            <c:numRef>
              <c:f>[1]Sheet1!$E$25:$H$25</c:f>
              <c:numCache>
                <c:formatCode>General</c:formatCode>
                <c:ptCount val="4"/>
                <c:pt idx="0">
                  <c:v>44</c:v>
                </c:pt>
                <c:pt idx="1">
                  <c:v>20</c:v>
                </c:pt>
                <c:pt idx="2">
                  <c:v>53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BE-484B-BEB5-BEA212CA909B}"/>
            </c:ext>
          </c:extLst>
        </c:ser>
        <c:ser>
          <c:idx val="2"/>
          <c:order val="2"/>
          <c:tx>
            <c:strRef>
              <c:f>[1]Sheet1!$G$2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[1]Sheet1!$C$3,[1]Sheet1!$C$19,[1]Sheet1!$C$27,[1]Sheet1!$C$35)</c:f>
              <c:strCache>
                <c:ptCount val="4"/>
                <c:pt idx="0">
                  <c:v>DMSO</c:v>
                </c:pt>
                <c:pt idx="1">
                  <c:v>MTZ 1µM</c:v>
                </c:pt>
                <c:pt idx="2">
                  <c:v>Aceta. 0.3µM</c:v>
                </c:pt>
                <c:pt idx="3">
                  <c:v>Tiox. 1µM</c:v>
                </c:pt>
              </c:strCache>
            </c:strRef>
          </c:cat>
          <c:val>
            <c:numRef>
              <c:f>[1]Sheet1!$E$33:$H$33</c:f>
              <c:numCache>
                <c:formatCode>General</c:formatCode>
                <c:ptCount val="4"/>
                <c:pt idx="0">
                  <c:v>45</c:v>
                </c:pt>
                <c:pt idx="1">
                  <c:v>27</c:v>
                </c:pt>
                <c:pt idx="2">
                  <c:v>46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BE-484B-BEB5-BEA212CA909B}"/>
            </c:ext>
          </c:extLst>
        </c:ser>
        <c:ser>
          <c:idx val="3"/>
          <c:order val="3"/>
          <c:tx>
            <c:strRef>
              <c:f>[1]Sheet1!$H$2</c:f>
              <c:strCache>
                <c:ptCount val="1"/>
                <c:pt idx="0">
                  <c:v>Sevev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C$3,[1]Sheet1!$C$19,[1]Sheet1!$C$27,[1]Sheet1!$C$35)</c:f>
              <c:strCache>
                <c:ptCount val="4"/>
                <c:pt idx="0">
                  <c:v>DMSO</c:v>
                </c:pt>
                <c:pt idx="1">
                  <c:v>MTZ 1µM</c:v>
                </c:pt>
                <c:pt idx="2">
                  <c:v>Aceta. 0.3µM</c:v>
                </c:pt>
                <c:pt idx="3">
                  <c:v>Tiox. 1µM</c:v>
                </c:pt>
              </c:strCache>
            </c:strRef>
          </c:cat>
          <c:val>
            <c:numRef>
              <c:f>[1]Sheet1!$E$41:$H$41</c:f>
              <c:numCache>
                <c:formatCode>General</c:formatCode>
                <c:ptCount val="4"/>
                <c:pt idx="0">
                  <c:v>52</c:v>
                </c:pt>
                <c:pt idx="1">
                  <c:v>15</c:v>
                </c:pt>
                <c:pt idx="2">
                  <c:v>46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BE-484B-BEB5-BEA212CA9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6719647"/>
        <c:axId val="747994959"/>
      </c:barChart>
      <c:catAx>
        <c:axId val="1096719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994959"/>
        <c:crosses val="autoZero"/>
        <c:auto val="1"/>
        <c:lblAlgn val="ctr"/>
        <c:lblOffset val="100"/>
        <c:noMultiLvlLbl val="0"/>
      </c:catAx>
      <c:valAx>
        <c:axId val="74799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</a:t>
                </a:r>
                <a:r>
                  <a:rPr lang="en-GB" baseline="0"/>
                  <a:t> of phenotype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6719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heet1!$C$65,[2]Sheet1!$G$65,[2]Sheet1!$K$65,[2]Sheet1!$O$65,[2]Sheet1!$S$65,[2]Sheet1!$W$65,[2]Sheet1!$AA$65)</c:f>
                <c:numCache>
                  <c:formatCode>General</c:formatCode>
                  <c:ptCount val="7"/>
                  <c:pt idx="0">
                    <c:v>335.8998311036741</c:v>
                  </c:pt>
                  <c:pt idx="1">
                    <c:v>418.96810012182112</c:v>
                  </c:pt>
                  <c:pt idx="2">
                    <c:v>521.38636040887923</c:v>
                  </c:pt>
                  <c:pt idx="3">
                    <c:v>446.42167673542474</c:v>
                  </c:pt>
                  <c:pt idx="4">
                    <c:v>468.42468368534367</c:v>
                  </c:pt>
                  <c:pt idx="5">
                    <c:v>531.33634498406286</c:v>
                  </c:pt>
                  <c:pt idx="6">
                    <c:v>602.37556251520743</c:v>
                  </c:pt>
                </c:numCache>
              </c:numRef>
            </c:plus>
            <c:minus>
              <c:numRef>
                <c:f>([2]Sheet1!$C$65,[2]Sheet1!$G$65,[2]Sheet1!$K$65,[2]Sheet1!$O$65,[2]Sheet1!$S$65,[2]Sheet1!$W$65,[2]Sheet1!$AA$65)</c:f>
                <c:numCache>
                  <c:formatCode>General</c:formatCode>
                  <c:ptCount val="7"/>
                  <c:pt idx="0">
                    <c:v>335.8998311036741</c:v>
                  </c:pt>
                  <c:pt idx="1">
                    <c:v>418.96810012182112</c:v>
                  </c:pt>
                  <c:pt idx="2">
                    <c:v>521.38636040887923</c:v>
                  </c:pt>
                  <c:pt idx="3">
                    <c:v>446.42167673542474</c:v>
                  </c:pt>
                  <c:pt idx="4">
                    <c:v>468.42468368534367</c:v>
                  </c:pt>
                  <c:pt idx="5">
                    <c:v>531.33634498406286</c:v>
                  </c:pt>
                  <c:pt idx="6">
                    <c:v>602.37556251520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2]Sheet1!$B$62,[2]Sheet1!$F$62,[2]Sheet1!$J$62,[2]Sheet1!$N$62,[2]Sheet1!$R$62,[2]Sheet1!$V$62,[2]Sheet1!$Z$62)</c:f>
              <c:strCache>
                <c:ptCount val="7"/>
                <c:pt idx="0">
                  <c:v>Uninj</c:v>
                </c:pt>
                <c:pt idx="1">
                  <c:v>ca14</c:v>
                </c:pt>
                <c:pt idx="2">
                  <c:v>cahz</c:v>
                </c:pt>
                <c:pt idx="3">
                  <c:v>ca4</c:v>
                </c:pt>
                <c:pt idx="4">
                  <c:v>ca9</c:v>
                </c:pt>
                <c:pt idx="5">
                  <c:v>ca5</c:v>
                </c:pt>
                <c:pt idx="6">
                  <c:v>ca2</c:v>
                </c:pt>
              </c:strCache>
            </c:strRef>
          </c:cat>
          <c:val>
            <c:numRef>
              <c:f>([2]Sheet1!$C$63,[2]Sheet1!$G$63,[2]Sheet1!$K$63,[2]Sheet1!$O$63,[2]Sheet1!$S$63,[2]Sheet1!$W$63,[2]Sheet1!$AA$63)</c:f>
              <c:numCache>
                <c:formatCode>General</c:formatCode>
                <c:ptCount val="7"/>
                <c:pt idx="0">
                  <c:v>7234.9512195121952</c:v>
                </c:pt>
                <c:pt idx="1">
                  <c:v>8846.3148148148157</c:v>
                </c:pt>
                <c:pt idx="2">
                  <c:v>9041.5348837209294</c:v>
                </c:pt>
                <c:pt idx="3">
                  <c:v>9312.8214285714294</c:v>
                </c:pt>
                <c:pt idx="4">
                  <c:v>8684.2999999999993</c:v>
                </c:pt>
                <c:pt idx="5">
                  <c:v>6938.5476190476193</c:v>
                </c:pt>
                <c:pt idx="6">
                  <c:v>6564.4871794871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19-4C24-9714-65BDF8099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2"/>
        <c:overlap val="-27"/>
        <c:axId val="1369210959"/>
        <c:axId val="1369215951"/>
      </c:barChart>
      <c:catAx>
        <c:axId val="1369210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9215951"/>
        <c:crosses val="autoZero"/>
        <c:auto val="1"/>
        <c:lblAlgn val="ctr"/>
        <c:lblOffset val="100"/>
        <c:noMultiLvlLbl val="0"/>
      </c:catAx>
      <c:valAx>
        <c:axId val="1369215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</a:t>
                </a:r>
                <a:r>
                  <a:rPr lang="en-GB" baseline="0"/>
                  <a:t> Photoreceptors pixel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9210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D$3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$4,[3]Sheet1!$B$8,[3]Sheet1!$B$12,[3]Sheet1!$B$13,[3]Sheet1!$B$17,[3]Sheet1!$B$21,[3]Sheet1!$B$22,[3]Sheet1!$B$28,[3]Sheet1!$B$34,[3]Sheet1!$B$35,[3]Sheet1!$B$39,[3]Sheet1!$B$44,[3]Sheet1!$B$46,[3]Sheet1!$B$51,[3]Sheet1!$B$56,[3]Sheet1!$B$57,[3]Sheet1!$B$62)</c:f>
              <c:strCache>
                <c:ptCount val="17"/>
                <c:pt idx="0">
                  <c:v>Uninjected</c:v>
                </c:pt>
                <c:pt idx="1">
                  <c:v>cahz</c:v>
                </c:pt>
                <c:pt idx="3">
                  <c:v>Uninjected</c:v>
                </c:pt>
                <c:pt idx="4">
                  <c:v>ca2a</c:v>
                </c:pt>
                <c:pt idx="6">
                  <c:v>Uninjected</c:v>
                </c:pt>
                <c:pt idx="7">
                  <c:v>ca4a</c:v>
                </c:pt>
                <c:pt idx="9">
                  <c:v>Uninjected</c:v>
                </c:pt>
                <c:pt idx="10">
                  <c:v>ca5</c:v>
                </c:pt>
                <c:pt idx="12">
                  <c:v>Uninjected</c:v>
                </c:pt>
                <c:pt idx="13">
                  <c:v>ca9</c:v>
                </c:pt>
                <c:pt idx="15">
                  <c:v>Uninjected</c:v>
                </c:pt>
                <c:pt idx="16">
                  <c:v>ca14</c:v>
                </c:pt>
              </c:strCache>
            </c:strRef>
          </c:cat>
          <c:val>
            <c:numRef>
              <c:f>([3]Sheet1!$D$7,[3]Sheet1!$D$11,[3]Sheet1!$D$12,[3]Sheet1!$D$16,[3]Sheet1!$D$20,[3]Sheet1!$D$21,[3]Sheet1!$D$27,[3]Sheet1!$D$33,[3]Sheet1!$D$34,[3]Sheet1!$D$38,[3]Sheet1!$D$43,[3]Sheet1!$D$44,[3]Sheet1!$D$50,[3]Sheet1!$D$55,[3]Sheet1!$D$56,[3]Sheet1!$D$61,[3]Sheet1!$D$67)</c:f>
              <c:numCache>
                <c:formatCode>General</c:formatCode>
                <c:ptCount val="17"/>
                <c:pt idx="0">
                  <c:v>4</c:v>
                </c:pt>
                <c:pt idx="1">
                  <c:v>15</c:v>
                </c:pt>
                <c:pt idx="3">
                  <c:v>15</c:v>
                </c:pt>
                <c:pt idx="4">
                  <c:v>0</c:v>
                </c:pt>
                <c:pt idx="6">
                  <c:v>17</c:v>
                </c:pt>
                <c:pt idx="7">
                  <c:v>54</c:v>
                </c:pt>
                <c:pt idx="9">
                  <c:v>15</c:v>
                </c:pt>
                <c:pt idx="10">
                  <c:v>56</c:v>
                </c:pt>
                <c:pt idx="12">
                  <c:v>23</c:v>
                </c:pt>
                <c:pt idx="13">
                  <c:v>58</c:v>
                </c:pt>
                <c:pt idx="15">
                  <c:v>10</c:v>
                </c:pt>
                <c:pt idx="16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E-4877-819C-0ABDEBED6AC5}"/>
            </c:ext>
          </c:extLst>
        </c:ser>
        <c:ser>
          <c:idx val="1"/>
          <c:order val="1"/>
          <c:tx>
            <c:strRef>
              <c:f>[3]Sheet1!$E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$4,[3]Sheet1!$B$8,[3]Sheet1!$B$12,[3]Sheet1!$B$13,[3]Sheet1!$B$17,[3]Sheet1!$B$21,[3]Sheet1!$B$22,[3]Sheet1!$B$28,[3]Sheet1!$B$34,[3]Sheet1!$B$35,[3]Sheet1!$B$39,[3]Sheet1!$B$44,[3]Sheet1!$B$46,[3]Sheet1!$B$51,[3]Sheet1!$B$56,[3]Sheet1!$B$57,[3]Sheet1!$B$62)</c:f>
              <c:strCache>
                <c:ptCount val="17"/>
                <c:pt idx="0">
                  <c:v>Uninjected</c:v>
                </c:pt>
                <c:pt idx="1">
                  <c:v>cahz</c:v>
                </c:pt>
                <c:pt idx="3">
                  <c:v>Uninjected</c:v>
                </c:pt>
                <c:pt idx="4">
                  <c:v>ca2a</c:v>
                </c:pt>
                <c:pt idx="6">
                  <c:v>Uninjected</c:v>
                </c:pt>
                <c:pt idx="7">
                  <c:v>ca4a</c:v>
                </c:pt>
                <c:pt idx="9">
                  <c:v>Uninjected</c:v>
                </c:pt>
                <c:pt idx="10">
                  <c:v>ca5</c:v>
                </c:pt>
                <c:pt idx="12">
                  <c:v>Uninjected</c:v>
                </c:pt>
                <c:pt idx="13">
                  <c:v>ca9</c:v>
                </c:pt>
                <c:pt idx="15">
                  <c:v>Uninjected</c:v>
                </c:pt>
                <c:pt idx="16">
                  <c:v>ca14</c:v>
                </c:pt>
              </c:strCache>
            </c:strRef>
          </c:cat>
          <c:val>
            <c:numRef>
              <c:f>([3]Sheet1!$E$7,[3]Sheet1!$E$11,[3]Sheet1!$E$12,[3]Sheet1!$E$16,[3]Sheet1!$E$20,[3]Sheet1!$E$21,[3]Sheet1!$E$27,[3]Sheet1!$E$33,[3]Sheet1!$E$34,[3]Sheet1!$E$38,[3]Sheet1!$E$43,[3]Sheet1!$E$44,[3]Sheet1!$E$50,[3]Sheet1!$E$55,[3]Sheet1!$E$56,[3]Sheet1!$E$61,[3]Sheet1!$E$67)</c:f>
              <c:numCache>
                <c:formatCode>General</c:formatCode>
                <c:ptCount val="17"/>
                <c:pt idx="0">
                  <c:v>9</c:v>
                </c:pt>
                <c:pt idx="1">
                  <c:v>1</c:v>
                </c:pt>
                <c:pt idx="3">
                  <c:v>26</c:v>
                </c:pt>
                <c:pt idx="4">
                  <c:v>18</c:v>
                </c:pt>
                <c:pt idx="6">
                  <c:v>26</c:v>
                </c:pt>
                <c:pt idx="7">
                  <c:v>8</c:v>
                </c:pt>
                <c:pt idx="9">
                  <c:v>26</c:v>
                </c:pt>
                <c:pt idx="10">
                  <c:v>15</c:v>
                </c:pt>
                <c:pt idx="12">
                  <c:v>38</c:v>
                </c:pt>
                <c:pt idx="13">
                  <c:v>22</c:v>
                </c:pt>
                <c:pt idx="15">
                  <c:v>16</c:v>
                </c:pt>
                <c:pt idx="16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3E-4877-819C-0ABDEBED6AC5}"/>
            </c:ext>
          </c:extLst>
        </c:ser>
        <c:ser>
          <c:idx val="2"/>
          <c:order val="2"/>
          <c:tx>
            <c:strRef>
              <c:f>[3]Sheet1!$F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$4,[3]Sheet1!$B$8,[3]Sheet1!$B$12,[3]Sheet1!$B$13,[3]Sheet1!$B$17,[3]Sheet1!$B$21,[3]Sheet1!$B$22,[3]Sheet1!$B$28,[3]Sheet1!$B$34,[3]Sheet1!$B$35,[3]Sheet1!$B$39,[3]Sheet1!$B$44,[3]Sheet1!$B$46,[3]Sheet1!$B$51,[3]Sheet1!$B$56,[3]Sheet1!$B$57,[3]Sheet1!$B$62)</c:f>
              <c:strCache>
                <c:ptCount val="17"/>
                <c:pt idx="0">
                  <c:v>Uninjected</c:v>
                </c:pt>
                <c:pt idx="1">
                  <c:v>cahz</c:v>
                </c:pt>
                <c:pt idx="3">
                  <c:v>Uninjected</c:v>
                </c:pt>
                <c:pt idx="4">
                  <c:v>ca2a</c:v>
                </c:pt>
                <c:pt idx="6">
                  <c:v>Uninjected</c:v>
                </c:pt>
                <c:pt idx="7">
                  <c:v>ca4a</c:v>
                </c:pt>
                <c:pt idx="9">
                  <c:v>Uninjected</c:v>
                </c:pt>
                <c:pt idx="10">
                  <c:v>ca5</c:v>
                </c:pt>
                <c:pt idx="12">
                  <c:v>Uninjected</c:v>
                </c:pt>
                <c:pt idx="13">
                  <c:v>ca9</c:v>
                </c:pt>
                <c:pt idx="15">
                  <c:v>Uninjected</c:v>
                </c:pt>
                <c:pt idx="16">
                  <c:v>ca14</c:v>
                </c:pt>
              </c:strCache>
            </c:strRef>
          </c:cat>
          <c:val>
            <c:numRef>
              <c:f>([3]Sheet1!$F$7,[3]Sheet1!$F$11,[3]Sheet1!$F$12,[3]Sheet1!$F$16,[3]Sheet1!$F$20,[3]Sheet1!$F$21,[3]Sheet1!$F$27,[3]Sheet1!$F$33,[3]Sheet1!$F$34,[3]Sheet1!$F$38,[3]Sheet1!$F$43,[3]Sheet1!$F$44,[3]Sheet1!$F$50,[3]Sheet1!$F$55,[3]Sheet1!$F$56,[3]Sheet1!$F$61,[3]Sheet1!$F$67)</c:f>
              <c:numCache>
                <c:formatCode>General</c:formatCode>
                <c:ptCount val="17"/>
                <c:pt idx="0">
                  <c:v>77</c:v>
                </c:pt>
                <c:pt idx="1">
                  <c:v>27</c:v>
                </c:pt>
                <c:pt idx="3">
                  <c:v>87</c:v>
                </c:pt>
                <c:pt idx="4">
                  <c:v>29</c:v>
                </c:pt>
                <c:pt idx="6">
                  <c:v>125</c:v>
                </c:pt>
                <c:pt idx="7">
                  <c:v>102</c:v>
                </c:pt>
                <c:pt idx="9">
                  <c:v>87</c:v>
                </c:pt>
                <c:pt idx="10">
                  <c:v>56</c:v>
                </c:pt>
                <c:pt idx="12">
                  <c:v>96</c:v>
                </c:pt>
                <c:pt idx="13">
                  <c:v>49</c:v>
                </c:pt>
                <c:pt idx="15">
                  <c:v>94</c:v>
                </c:pt>
                <c:pt idx="16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3E-4877-819C-0ABDEBED6AC5}"/>
            </c:ext>
          </c:extLst>
        </c:ser>
        <c:ser>
          <c:idx val="3"/>
          <c:order val="3"/>
          <c:tx>
            <c:strRef>
              <c:f>[3]Sheet1!$G$3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3]Sheet1!$B$4,[3]Sheet1!$B$8,[3]Sheet1!$B$12,[3]Sheet1!$B$13,[3]Sheet1!$B$17,[3]Sheet1!$B$21,[3]Sheet1!$B$22,[3]Sheet1!$B$28,[3]Sheet1!$B$34,[3]Sheet1!$B$35,[3]Sheet1!$B$39,[3]Sheet1!$B$44,[3]Sheet1!$B$46,[3]Sheet1!$B$51,[3]Sheet1!$B$56,[3]Sheet1!$B$57,[3]Sheet1!$B$62)</c:f>
              <c:strCache>
                <c:ptCount val="17"/>
                <c:pt idx="0">
                  <c:v>Uninjected</c:v>
                </c:pt>
                <c:pt idx="1">
                  <c:v>cahz</c:v>
                </c:pt>
                <c:pt idx="3">
                  <c:v>Uninjected</c:v>
                </c:pt>
                <c:pt idx="4">
                  <c:v>ca2a</c:v>
                </c:pt>
                <c:pt idx="6">
                  <c:v>Uninjected</c:v>
                </c:pt>
                <c:pt idx="7">
                  <c:v>ca4a</c:v>
                </c:pt>
                <c:pt idx="9">
                  <c:v>Uninjected</c:v>
                </c:pt>
                <c:pt idx="10">
                  <c:v>ca5</c:v>
                </c:pt>
                <c:pt idx="12">
                  <c:v>Uninjected</c:v>
                </c:pt>
                <c:pt idx="13">
                  <c:v>ca9</c:v>
                </c:pt>
                <c:pt idx="15">
                  <c:v>Uninjected</c:v>
                </c:pt>
                <c:pt idx="16">
                  <c:v>ca14</c:v>
                </c:pt>
              </c:strCache>
            </c:strRef>
          </c:cat>
          <c:val>
            <c:numRef>
              <c:f>([3]Sheet1!$G$7,[3]Sheet1!$G$11,[3]Sheet1!$G$12,[3]Sheet1!$G$16,[3]Sheet1!$G$20,[3]Sheet1!$G$21,[3]Sheet1!$G$27,[3]Sheet1!$G$33,[3]Sheet1!$G$34,[3]Sheet1!$G$38,[3]Sheet1!$G$43,[3]Sheet1!$G$44,[3]Sheet1!$G$50,[3]Sheet1!$G$55,[3]Sheet1!$G$56,[3]Sheet1!$G$61,[3]Sheet1!$G$67)</c:f>
              <c:numCache>
                <c:formatCode>General</c:formatCode>
                <c:ptCount val="17"/>
                <c:pt idx="0">
                  <c:v>8</c:v>
                </c:pt>
                <c:pt idx="1">
                  <c:v>71</c:v>
                </c:pt>
                <c:pt idx="3">
                  <c:v>19</c:v>
                </c:pt>
                <c:pt idx="4">
                  <c:v>63</c:v>
                </c:pt>
                <c:pt idx="6">
                  <c:v>39</c:v>
                </c:pt>
                <c:pt idx="7">
                  <c:v>6</c:v>
                </c:pt>
                <c:pt idx="9">
                  <c:v>19</c:v>
                </c:pt>
                <c:pt idx="10">
                  <c:v>1</c:v>
                </c:pt>
                <c:pt idx="12">
                  <c:v>28</c:v>
                </c:pt>
                <c:pt idx="13">
                  <c:v>11</c:v>
                </c:pt>
                <c:pt idx="15">
                  <c:v>9</c:v>
                </c:pt>
                <c:pt idx="16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3E-4877-819C-0ABDEBED6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85804799"/>
        <c:axId val="1019465423"/>
      </c:barChart>
      <c:catAx>
        <c:axId val="985804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465423"/>
        <c:crosses val="autoZero"/>
        <c:auto val="1"/>
        <c:lblAlgn val="ctr"/>
        <c:lblOffset val="100"/>
        <c:noMultiLvlLbl val="0"/>
      </c:catAx>
      <c:valAx>
        <c:axId val="101946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804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1</xdr:row>
      <xdr:rowOff>22860</xdr:rowOff>
    </xdr:from>
    <xdr:to>
      <xdr:col>14</xdr:col>
      <xdr:colOff>495300</xdr:colOff>
      <xdr:row>15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9A8020-95BF-4042-8959-27DC9D3428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98120</xdr:colOff>
          <xdr:row>4</xdr:row>
          <xdr:rowOff>0</xdr:rowOff>
        </xdr:from>
        <xdr:to>
          <xdr:col>14</xdr:col>
          <xdr:colOff>137160</xdr:colOff>
          <xdr:row>20</xdr:row>
          <xdr:rowOff>13716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8CA7D8F6-B405-4C0F-BA9E-FA16A6D14603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0</xdr:col>
      <xdr:colOff>327660</xdr:colOff>
      <xdr:row>5</xdr:row>
      <xdr:rowOff>53340</xdr:rowOff>
    </xdr:from>
    <xdr:to>
      <xdr:col>13</xdr:col>
      <xdr:colOff>60960</xdr:colOff>
      <xdr:row>5</xdr:row>
      <xdr:rowOff>5334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B9C1A500-0482-45CE-B49A-0E43AD77A0F3}"/>
            </a:ext>
          </a:extLst>
        </xdr:cNvPr>
        <xdr:cNvCxnSpPr/>
      </xdr:nvCxnSpPr>
      <xdr:spPr>
        <a:xfrm>
          <a:off x="6697980" y="967740"/>
          <a:ext cx="15621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18160</xdr:colOff>
      <xdr:row>4</xdr:row>
      <xdr:rowOff>0</xdr:rowOff>
    </xdr:from>
    <xdr:to>
      <xdr:col>13</xdr:col>
      <xdr:colOff>7620</xdr:colOff>
      <xdr:row>5</xdr:row>
      <xdr:rowOff>533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A051654-BD7A-4D52-99C3-C2CC268D295F}"/>
            </a:ext>
          </a:extLst>
        </xdr:cNvPr>
        <xdr:cNvSpPr txBox="1"/>
      </xdr:nvSpPr>
      <xdr:spPr>
        <a:xfrm>
          <a:off x="6888480" y="731520"/>
          <a:ext cx="1318260" cy="2362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* P= 0.000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160020</xdr:colOff>
          <xdr:row>21</xdr:row>
          <xdr:rowOff>68580</xdr:rowOff>
        </xdr:from>
        <xdr:to>
          <xdr:col>13</xdr:col>
          <xdr:colOff>396240</xdr:colOff>
          <xdr:row>37</xdr:row>
          <xdr:rowOff>762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533DAD04-826F-4656-AB0F-D2CE848B34C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0</xdr:colOff>
          <xdr:row>4</xdr:row>
          <xdr:rowOff>0</xdr:rowOff>
        </xdr:from>
        <xdr:to>
          <xdr:col>26</xdr:col>
          <xdr:colOff>396240</xdr:colOff>
          <xdr:row>22</xdr:row>
          <xdr:rowOff>9906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592D1B6A-8444-4AE8-AD5C-E1ECE3EECAA3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68</xdr:row>
      <xdr:rowOff>110490</xdr:rowOff>
    </xdr:from>
    <xdr:to>
      <xdr:col>10</xdr:col>
      <xdr:colOff>76200</xdr:colOff>
      <xdr:row>84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094D58-10CC-4864-BB83-29A6902FEB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441960</xdr:colOff>
      <xdr:row>70</xdr:row>
      <xdr:rowOff>144780</xdr:rowOff>
    </xdr:from>
    <xdr:ext cx="495300" cy="342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1A0CE62-5F2A-4A93-9162-AB63A62DC5DB}"/>
            </a:ext>
          </a:extLst>
        </xdr:cNvPr>
        <xdr:cNvSpPr txBox="1"/>
      </xdr:nvSpPr>
      <xdr:spPr>
        <a:xfrm>
          <a:off x="2827020" y="12961620"/>
          <a:ext cx="49530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600"/>
            <a:t>**</a:t>
          </a:r>
        </a:p>
      </xdr:txBody>
    </xdr:sp>
    <xdr:clientData/>
  </xdr:oneCellAnchor>
  <xdr:oneCellAnchor>
    <xdr:from>
      <xdr:col>5</xdr:col>
      <xdr:colOff>60960</xdr:colOff>
      <xdr:row>70</xdr:row>
      <xdr:rowOff>83820</xdr:rowOff>
    </xdr:from>
    <xdr:ext cx="495300" cy="34278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EC385B2-F907-444B-8727-82E304478BA4}"/>
            </a:ext>
          </a:extLst>
        </xdr:cNvPr>
        <xdr:cNvSpPr txBox="1"/>
      </xdr:nvSpPr>
      <xdr:spPr>
        <a:xfrm>
          <a:off x="3756660" y="12900660"/>
          <a:ext cx="49530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600"/>
            <a:t>**</a:t>
          </a:r>
        </a:p>
      </xdr:txBody>
    </xdr:sp>
    <xdr:clientData/>
  </xdr:oneCellAnchor>
  <xdr:oneCellAnchor>
    <xdr:from>
      <xdr:col>6</xdr:col>
      <xdr:colOff>129540</xdr:colOff>
      <xdr:row>70</xdr:row>
      <xdr:rowOff>83820</xdr:rowOff>
    </xdr:from>
    <xdr:ext cx="495300" cy="34278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804EFCB-9ED6-4909-8F7C-2F1DA4E0CAF2}"/>
            </a:ext>
          </a:extLst>
        </xdr:cNvPr>
        <xdr:cNvSpPr txBox="1"/>
      </xdr:nvSpPr>
      <xdr:spPr>
        <a:xfrm>
          <a:off x="4404360" y="12900660"/>
          <a:ext cx="49530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600"/>
            <a:t>***</a:t>
          </a:r>
        </a:p>
      </xdr:txBody>
    </xdr:sp>
    <xdr:clientData/>
  </xdr:oneCellAnchor>
  <xdr:oneCellAnchor>
    <xdr:from>
      <xdr:col>7</xdr:col>
      <xdr:colOff>373380</xdr:colOff>
      <xdr:row>71</xdr:row>
      <xdr:rowOff>22860</xdr:rowOff>
    </xdr:from>
    <xdr:ext cx="495300" cy="342786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B31E435D-C629-47DD-9E13-3578231220DD}"/>
            </a:ext>
          </a:extLst>
        </xdr:cNvPr>
        <xdr:cNvSpPr txBox="1"/>
      </xdr:nvSpPr>
      <xdr:spPr>
        <a:xfrm>
          <a:off x="5052060" y="13022580"/>
          <a:ext cx="49530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600"/>
            <a:t>*</a:t>
          </a:r>
        </a:p>
      </xdr:txBody>
    </xdr:sp>
    <xdr:clientData/>
  </xdr:oneCellAnchor>
  <xdr:oneCellAnchor>
    <xdr:from>
      <xdr:col>8</xdr:col>
      <xdr:colOff>464820</xdr:colOff>
      <xdr:row>72</xdr:row>
      <xdr:rowOff>121920</xdr:rowOff>
    </xdr:from>
    <xdr:ext cx="495300" cy="31149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3BD5C37-4494-4BA8-8193-6448C2FC46AE}"/>
            </a:ext>
          </a:extLst>
        </xdr:cNvPr>
        <xdr:cNvSpPr txBox="1"/>
      </xdr:nvSpPr>
      <xdr:spPr>
        <a:xfrm>
          <a:off x="5516880" y="13304520"/>
          <a:ext cx="49530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400"/>
            <a:t>ns</a:t>
          </a:r>
        </a:p>
      </xdr:txBody>
    </xdr:sp>
    <xdr:clientData/>
  </xdr:oneCellAnchor>
  <xdr:oneCellAnchor>
    <xdr:from>
      <xdr:col>9</xdr:col>
      <xdr:colOff>68580</xdr:colOff>
      <xdr:row>72</xdr:row>
      <xdr:rowOff>121920</xdr:rowOff>
    </xdr:from>
    <xdr:ext cx="495300" cy="311496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21BB25D-BC81-4622-8273-5E6DC3B01C4E}"/>
            </a:ext>
          </a:extLst>
        </xdr:cNvPr>
        <xdr:cNvSpPr txBox="1"/>
      </xdr:nvSpPr>
      <xdr:spPr>
        <a:xfrm>
          <a:off x="6339840" y="13304520"/>
          <a:ext cx="49530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400"/>
            <a:t>ns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5954</xdr:colOff>
      <xdr:row>2</xdr:row>
      <xdr:rowOff>190772</xdr:rowOff>
    </xdr:from>
    <xdr:to>
      <xdr:col>14</xdr:col>
      <xdr:colOff>580754</xdr:colOff>
      <xdr:row>16</xdr:row>
      <xdr:rowOff>1907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A65266-17E9-40F3-8098-FDD0ABF419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2\Fig%202A%20-%20Phenotypes%20CAI\Summary%20graph%20Fig%202a.xlsx" TargetMode="External"/><Relationship Id="rId1" Type="http://schemas.openxmlformats.org/officeDocument/2006/relationships/externalLinkPath" Target="file:///C:\Users\Ana%20Lopez%20Ramirez\Desktop\Nat%20Chem%20Biol__Original%20files_REVISION\Fig%202\Fig%202A%20-%20Phenotypes%20CAI\Summary%20graph%20Fig%202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2\Fig%202D-E\Quantification%20CA-CRISPRs%20pixels.xlsx" TargetMode="External"/><Relationship Id="rId1" Type="http://schemas.openxmlformats.org/officeDocument/2006/relationships/externalLinkPath" Target="file:///C:\Users\Ana%20Lopez%20Ramirez\Desktop\Nat%20Chem%20Biol__Original%20files_REVISION\Fig%202\Fig%202D-E\Quantification%20CA-CRISPRs%20pixel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2\Fig%202F\Fig%202f%20Phenotypes%20after%20CRISPR%20injection.xlsx" TargetMode="External"/><Relationship Id="rId1" Type="http://schemas.openxmlformats.org/officeDocument/2006/relationships/externalLinkPath" Target="file:///C:\Users\Ana%20Lopez%20Ramirez\Desktop\Nat%20Chem%20Biol__Original%20files_REVISION\Fig%202\Fig%202F\Fig%202f%20Phenotypes%20after%20CRISPR%20inj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E2" t="str">
            <v>Normal</v>
          </cell>
          <cell r="F2" t="str">
            <v>Mild</v>
          </cell>
          <cell r="G2" t="str">
            <v>Moderate</v>
          </cell>
          <cell r="H2" t="str">
            <v>Seveve</v>
          </cell>
        </row>
        <row r="3">
          <cell r="C3" t="str">
            <v>DMSO</v>
          </cell>
        </row>
        <row r="9">
          <cell r="E9">
            <v>28</v>
          </cell>
          <cell r="F9">
            <v>22</v>
          </cell>
          <cell r="G9">
            <v>52</v>
          </cell>
          <cell r="H9">
            <v>23</v>
          </cell>
        </row>
        <row r="19">
          <cell r="C19" t="str">
            <v>MTZ 1µM</v>
          </cell>
        </row>
        <row r="25">
          <cell r="E25">
            <v>44</v>
          </cell>
          <cell r="F25">
            <v>20</v>
          </cell>
          <cell r="G25">
            <v>53</v>
          </cell>
          <cell r="H25">
            <v>4</v>
          </cell>
        </row>
        <row r="27">
          <cell r="C27" t="str">
            <v>Aceta. 0.3µM</v>
          </cell>
        </row>
        <row r="33">
          <cell r="E33">
            <v>45</v>
          </cell>
          <cell r="F33">
            <v>27</v>
          </cell>
          <cell r="G33">
            <v>46</v>
          </cell>
          <cell r="H33">
            <v>4</v>
          </cell>
        </row>
        <row r="35">
          <cell r="C35" t="str">
            <v>Tiox. 1µM</v>
          </cell>
        </row>
        <row r="41">
          <cell r="E41">
            <v>52</v>
          </cell>
          <cell r="F41">
            <v>15</v>
          </cell>
          <cell r="G41">
            <v>46</v>
          </cell>
          <cell r="H41">
            <v>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62">
          <cell r="B62" t="str">
            <v>Uninj</v>
          </cell>
          <cell r="F62" t="str">
            <v>ca14</v>
          </cell>
          <cell r="J62" t="str">
            <v>cahz</v>
          </cell>
          <cell r="N62" t="str">
            <v>ca4</v>
          </cell>
          <cell r="R62" t="str">
            <v>ca9</v>
          </cell>
          <cell r="V62" t="str">
            <v>ca5</v>
          </cell>
          <cell r="Z62" t="str">
            <v>ca2</v>
          </cell>
        </row>
        <row r="63">
          <cell r="C63">
            <v>7234.9512195121952</v>
          </cell>
          <cell r="G63">
            <v>8846.3148148148157</v>
          </cell>
          <cell r="K63">
            <v>9041.5348837209294</v>
          </cell>
          <cell r="O63">
            <v>9312.8214285714294</v>
          </cell>
          <cell r="S63">
            <v>8684.2999999999993</v>
          </cell>
          <cell r="W63">
            <v>6938.5476190476193</v>
          </cell>
          <cell r="AA63">
            <v>6564.4871794871797</v>
          </cell>
        </row>
        <row r="65">
          <cell r="C65">
            <v>335.8998311036741</v>
          </cell>
          <cell r="G65">
            <v>418.96810012182112</v>
          </cell>
          <cell r="K65">
            <v>521.38636040887923</v>
          </cell>
          <cell r="O65">
            <v>446.42167673542474</v>
          </cell>
          <cell r="S65">
            <v>468.42468368534367</v>
          </cell>
          <cell r="W65">
            <v>531.33634498406286</v>
          </cell>
          <cell r="AA65">
            <v>602.3755625152074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D3" t="str">
            <v xml:space="preserve">Normal </v>
          </cell>
          <cell r="E3" t="str">
            <v>Mild</v>
          </cell>
          <cell r="F3" t="str">
            <v>Moderate</v>
          </cell>
          <cell r="G3" t="str">
            <v>Severe</v>
          </cell>
        </row>
        <row r="4">
          <cell r="B4" t="str">
            <v>Uninjected</v>
          </cell>
        </row>
        <row r="7">
          <cell r="D7">
            <v>4</v>
          </cell>
          <cell r="E7">
            <v>9</v>
          </cell>
          <cell r="F7">
            <v>77</v>
          </cell>
          <cell r="G7">
            <v>8</v>
          </cell>
        </row>
        <row r="8">
          <cell r="B8" t="str">
            <v>cahz</v>
          </cell>
        </row>
        <row r="11">
          <cell r="D11">
            <v>15</v>
          </cell>
          <cell r="E11">
            <v>1</v>
          </cell>
          <cell r="F11">
            <v>27</v>
          </cell>
          <cell r="G11">
            <v>71</v>
          </cell>
        </row>
        <row r="13">
          <cell r="B13" t="str">
            <v>Uninjected</v>
          </cell>
        </row>
        <row r="16">
          <cell r="D16">
            <v>15</v>
          </cell>
          <cell r="E16">
            <v>26</v>
          </cell>
          <cell r="F16">
            <v>87</v>
          </cell>
          <cell r="G16">
            <v>19</v>
          </cell>
        </row>
        <row r="17">
          <cell r="B17" t="str">
            <v>ca2a</v>
          </cell>
        </row>
        <row r="20">
          <cell r="D20">
            <v>0</v>
          </cell>
          <cell r="E20">
            <v>18</v>
          </cell>
          <cell r="F20">
            <v>29</v>
          </cell>
          <cell r="G20">
            <v>63</v>
          </cell>
        </row>
        <row r="22">
          <cell r="B22" t="str">
            <v>Uninjected</v>
          </cell>
        </row>
        <row r="27">
          <cell r="D27">
            <v>17</v>
          </cell>
          <cell r="E27">
            <v>26</v>
          </cell>
          <cell r="F27">
            <v>125</v>
          </cell>
          <cell r="G27">
            <v>39</v>
          </cell>
        </row>
        <row r="28">
          <cell r="B28" t="str">
            <v>ca4a</v>
          </cell>
        </row>
        <row r="33">
          <cell r="D33">
            <v>54</v>
          </cell>
          <cell r="E33">
            <v>8</v>
          </cell>
          <cell r="F33">
            <v>102</v>
          </cell>
          <cell r="G33">
            <v>6</v>
          </cell>
        </row>
        <row r="35">
          <cell r="B35" t="str">
            <v>Uninjected</v>
          </cell>
        </row>
        <row r="38">
          <cell r="D38">
            <v>15</v>
          </cell>
          <cell r="E38">
            <v>26</v>
          </cell>
          <cell r="F38">
            <v>87</v>
          </cell>
          <cell r="G38">
            <v>19</v>
          </cell>
        </row>
        <row r="39">
          <cell r="B39" t="str">
            <v>ca5</v>
          </cell>
        </row>
        <row r="43">
          <cell r="D43">
            <v>56</v>
          </cell>
          <cell r="E43">
            <v>15</v>
          </cell>
          <cell r="F43">
            <v>56</v>
          </cell>
          <cell r="G43">
            <v>1</v>
          </cell>
        </row>
        <row r="46">
          <cell r="B46" t="str">
            <v>Uninjected</v>
          </cell>
        </row>
        <row r="50">
          <cell r="D50">
            <v>23</v>
          </cell>
          <cell r="E50">
            <v>38</v>
          </cell>
          <cell r="F50">
            <v>96</v>
          </cell>
          <cell r="G50">
            <v>28</v>
          </cell>
        </row>
        <row r="51">
          <cell r="B51" t="str">
            <v>ca9</v>
          </cell>
        </row>
        <row r="55">
          <cell r="D55">
            <v>58</v>
          </cell>
          <cell r="E55">
            <v>22</v>
          </cell>
          <cell r="F55">
            <v>49</v>
          </cell>
          <cell r="G55">
            <v>11</v>
          </cell>
        </row>
        <row r="57">
          <cell r="B57" t="str">
            <v>Uninjected</v>
          </cell>
        </row>
        <row r="61">
          <cell r="D61">
            <v>10</v>
          </cell>
          <cell r="E61">
            <v>16</v>
          </cell>
          <cell r="F61">
            <v>94</v>
          </cell>
          <cell r="G61">
            <v>9</v>
          </cell>
        </row>
        <row r="62">
          <cell r="B62" t="str">
            <v>ca14</v>
          </cell>
        </row>
        <row r="67">
          <cell r="D67">
            <v>63</v>
          </cell>
          <cell r="E67">
            <v>16</v>
          </cell>
          <cell r="F67">
            <v>81</v>
          </cell>
          <cell r="G67">
            <v>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981E1-5A46-46AC-A3A3-055403350CAF}">
  <dimension ref="B2:G41"/>
  <sheetViews>
    <sheetView workbookViewId="0">
      <selection activeCell="H19" sqref="H19"/>
    </sheetView>
  </sheetViews>
  <sheetFormatPr defaultRowHeight="14.4" x14ac:dyDescent="0.3"/>
  <cols>
    <col min="2" max="2" width="14" bestFit="1" customWidth="1"/>
  </cols>
  <sheetData>
    <row r="2" spans="2:7" x14ac:dyDescent="0.3">
      <c r="D2" t="s">
        <v>0</v>
      </c>
      <c r="E2" t="s">
        <v>1</v>
      </c>
      <c r="F2" t="s">
        <v>2</v>
      </c>
      <c r="G2" t="s">
        <v>3</v>
      </c>
    </row>
    <row r="3" spans="2:7" x14ac:dyDescent="0.3">
      <c r="B3" s="1" t="s">
        <v>4</v>
      </c>
      <c r="C3" t="s">
        <v>5</v>
      </c>
      <c r="D3">
        <v>4</v>
      </c>
      <c r="E3">
        <v>7</v>
      </c>
      <c r="F3">
        <v>7</v>
      </c>
      <c r="G3">
        <v>3</v>
      </c>
    </row>
    <row r="4" spans="2:7" x14ac:dyDescent="0.3">
      <c r="B4" s="1"/>
      <c r="C4" t="s">
        <v>6</v>
      </c>
      <c r="D4">
        <v>4</v>
      </c>
      <c r="E4">
        <v>3</v>
      </c>
      <c r="F4">
        <v>9</v>
      </c>
      <c r="G4">
        <v>5</v>
      </c>
    </row>
    <row r="5" spans="2:7" x14ac:dyDescent="0.3">
      <c r="B5" s="1"/>
      <c r="C5" t="s">
        <v>7</v>
      </c>
      <c r="D5">
        <v>5</v>
      </c>
      <c r="E5">
        <v>6</v>
      </c>
      <c r="F5">
        <v>9</v>
      </c>
      <c r="G5">
        <v>4</v>
      </c>
    </row>
    <row r="6" spans="2:7" x14ac:dyDescent="0.3">
      <c r="B6" s="1"/>
      <c r="C6" t="s">
        <v>8</v>
      </c>
      <c r="D6">
        <v>3</v>
      </c>
      <c r="E6">
        <v>2</v>
      </c>
      <c r="F6">
        <v>9</v>
      </c>
      <c r="G6">
        <v>5</v>
      </c>
    </row>
    <row r="7" spans="2:7" x14ac:dyDescent="0.3">
      <c r="B7" s="1"/>
      <c r="C7" t="s">
        <v>9</v>
      </c>
      <c r="D7">
        <v>7</v>
      </c>
      <c r="E7">
        <v>3</v>
      </c>
      <c r="F7">
        <v>7</v>
      </c>
      <c r="G7">
        <v>3</v>
      </c>
    </row>
    <row r="8" spans="2:7" x14ac:dyDescent="0.3">
      <c r="B8" s="1"/>
      <c r="C8" t="s">
        <v>10</v>
      </c>
      <c r="D8">
        <v>5</v>
      </c>
      <c r="E8">
        <v>1</v>
      </c>
      <c r="F8">
        <v>11</v>
      </c>
      <c r="G8">
        <v>3</v>
      </c>
    </row>
    <row r="9" spans="2:7" s="2" customFormat="1" x14ac:dyDescent="0.3">
      <c r="B9" s="3"/>
      <c r="C9" s="2" t="s">
        <v>11</v>
      </c>
      <c r="D9" s="2">
        <f>SUM(D3:D8)</f>
        <v>28</v>
      </c>
      <c r="E9" s="2">
        <f t="shared" ref="E9:G9" si="0">SUM(E3:E8)</f>
        <v>22</v>
      </c>
      <c r="F9" s="2">
        <f t="shared" si="0"/>
        <v>52</v>
      </c>
      <c r="G9" s="2">
        <f t="shared" si="0"/>
        <v>23</v>
      </c>
    </row>
    <row r="10" spans="2:7" x14ac:dyDescent="0.3">
      <c r="B10" s="3"/>
    </row>
    <row r="11" spans="2:7" x14ac:dyDescent="0.3">
      <c r="B11" s="1" t="s">
        <v>12</v>
      </c>
      <c r="C11" t="s">
        <v>13</v>
      </c>
      <c r="D11">
        <v>12</v>
      </c>
      <c r="E11">
        <v>3</v>
      </c>
      <c r="F11">
        <v>3</v>
      </c>
      <c r="G11">
        <v>3</v>
      </c>
    </row>
    <row r="12" spans="2:7" x14ac:dyDescent="0.3">
      <c r="B12" s="1"/>
      <c r="C12" t="s">
        <v>14</v>
      </c>
      <c r="D12">
        <v>6</v>
      </c>
      <c r="E12">
        <v>4</v>
      </c>
      <c r="F12">
        <v>8</v>
      </c>
      <c r="G12">
        <v>3</v>
      </c>
    </row>
    <row r="13" spans="2:7" x14ac:dyDescent="0.3">
      <c r="B13" s="1"/>
      <c r="C13" t="s">
        <v>15</v>
      </c>
      <c r="D13">
        <v>8</v>
      </c>
      <c r="E13">
        <v>4</v>
      </c>
      <c r="F13">
        <v>7</v>
      </c>
      <c r="G13">
        <v>1</v>
      </c>
    </row>
    <row r="14" spans="2:7" x14ac:dyDescent="0.3">
      <c r="B14" s="1" t="s">
        <v>12</v>
      </c>
    </row>
    <row r="15" spans="2:7" x14ac:dyDescent="0.3">
      <c r="B15" s="1"/>
    </row>
    <row r="16" spans="2:7" x14ac:dyDescent="0.3">
      <c r="B16" s="1"/>
    </row>
    <row r="17" spans="2:7" x14ac:dyDescent="0.3">
      <c r="B17" s="3"/>
      <c r="C17" s="2" t="s">
        <v>11</v>
      </c>
      <c r="D17" s="2">
        <f>SUM(D11:D16)</f>
        <v>26</v>
      </c>
      <c r="E17" s="2">
        <f t="shared" ref="E17:G17" si="1">SUM(E11:E16)</f>
        <v>11</v>
      </c>
      <c r="F17" s="2">
        <f t="shared" si="1"/>
        <v>18</v>
      </c>
      <c r="G17" s="2">
        <f t="shared" si="1"/>
        <v>7</v>
      </c>
    </row>
    <row r="18" spans="2:7" x14ac:dyDescent="0.3">
      <c r="B18" s="3"/>
    </row>
    <row r="19" spans="2:7" x14ac:dyDescent="0.3">
      <c r="B19" s="1" t="s">
        <v>16</v>
      </c>
      <c r="C19" t="s">
        <v>17</v>
      </c>
      <c r="D19">
        <v>8</v>
      </c>
      <c r="E19">
        <v>3</v>
      </c>
      <c r="F19">
        <v>9</v>
      </c>
      <c r="G19">
        <v>1</v>
      </c>
    </row>
    <row r="20" spans="2:7" x14ac:dyDescent="0.3">
      <c r="B20" s="1"/>
      <c r="C20" t="s">
        <v>18</v>
      </c>
      <c r="D20">
        <v>8</v>
      </c>
      <c r="E20">
        <v>4</v>
      </c>
      <c r="F20">
        <v>8</v>
      </c>
      <c r="G20">
        <v>0</v>
      </c>
    </row>
    <row r="21" spans="2:7" x14ac:dyDescent="0.3">
      <c r="B21" s="1"/>
      <c r="C21" t="s">
        <v>19</v>
      </c>
      <c r="D21">
        <v>8</v>
      </c>
      <c r="E21">
        <v>6</v>
      </c>
      <c r="F21">
        <v>4</v>
      </c>
      <c r="G21">
        <v>2</v>
      </c>
    </row>
    <row r="22" spans="2:7" x14ac:dyDescent="0.3">
      <c r="B22" s="1"/>
      <c r="C22" t="s">
        <v>17</v>
      </c>
      <c r="D22">
        <v>7</v>
      </c>
      <c r="E22">
        <v>2</v>
      </c>
      <c r="F22">
        <v>10</v>
      </c>
      <c r="G22">
        <v>0</v>
      </c>
    </row>
    <row r="23" spans="2:7" x14ac:dyDescent="0.3">
      <c r="B23" s="1"/>
      <c r="C23" t="s">
        <v>18</v>
      </c>
      <c r="D23">
        <v>6</v>
      </c>
      <c r="E23">
        <v>4</v>
      </c>
      <c r="F23">
        <v>11</v>
      </c>
      <c r="G23">
        <v>0</v>
      </c>
    </row>
    <row r="24" spans="2:7" x14ac:dyDescent="0.3">
      <c r="B24" s="1"/>
      <c r="C24" t="s">
        <v>19</v>
      </c>
      <c r="D24">
        <v>7</v>
      </c>
      <c r="E24">
        <v>1</v>
      </c>
      <c r="F24">
        <v>11</v>
      </c>
      <c r="G24">
        <v>1</v>
      </c>
    </row>
    <row r="25" spans="2:7" x14ac:dyDescent="0.3">
      <c r="B25" s="3"/>
      <c r="C25" s="2" t="s">
        <v>11</v>
      </c>
      <c r="D25" s="2">
        <f>SUM(D19:D24)</f>
        <v>44</v>
      </c>
      <c r="E25" s="2">
        <f t="shared" ref="E25:G25" si="2">SUM(E19:E24)</f>
        <v>20</v>
      </c>
      <c r="F25" s="2">
        <f t="shared" si="2"/>
        <v>53</v>
      </c>
      <c r="G25" s="2">
        <f t="shared" si="2"/>
        <v>4</v>
      </c>
    </row>
    <row r="26" spans="2:7" x14ac:dyDescent="0.3">
      <c r="B26" s="3"/>
    </row>
    <row r="27" spans="2:7" x14ac:dyDescent="0.3">
      <c r="B27" s="1" t="s">
        <v>20</v>
      </c>
      <c r="C27" t="s">
        <v>21</v>
      </c>
      <c r="D27">
        <v>10</v>
      </c>
      <c r="E27">
        <v>4</v>
      </c>
      <c r="F27">
        <v>5</v>
      </c>
      <c r="G27">
        <v>2</v>
      </c>
    </row>
    <row r="28" spans="2:7" x14ac:dyDescent="0.3">
      <c r="B28" s="1"/>
      <c r="C28" t="s">
        <v>22</v>
      </c>
      <c r="D28">
        <v>6</v>
      </c>
      <c r="E28">
        <v>4</v>
      </c>
      <c r="F28">
        <v>9</v>
      </c>
      <c r="G28">
        <v>1</v>
      </c>
    </row>
    <row r="29" spans="2:7" x14ac:dyDescent="0.3">
      <c r="B29" s="1"/>
      <c r="C29" t="s">
        <v>23</v>
      </c>
      <c r="D29">
        <v>6</v>
      </c>
      <c r="E29">
        <v>3</v>
      </c>
      <c r="F29">
        <v>11</v>
      </c>
      <c r="G29">
        <v>1</v>
      </c>
    </row>
    <row r="30" spans="2:7" x14ac:dyDescent="0.3">
      <c r="B30" s="1"/>
      <c r="C30" t="s">
        <v>21</v>
      </c>
      <c r="D30">
        <v>7</v>
      </c>
      <c r="E30">
        <v>4</v>
      </c>
      <c r="F30">
        <v>9</v>
      </c>
      <c r="G30">
        <v>0</v>
      </c>
    </row>
    <row r="31" spans="2:7" x14ac:dyDescent="0.3">
      <c r="B31" s="1"/>
      <c r="C31" t="s">
        <v>22</v>
      </c>
      <c r="D31">
        <v>7</v>
      </c>
      <c r="E31">
        <v>6</v>
      </c>
      <c r="F31">
        <v>7</v>
      </c>
      <c r="G31">
        <v>0</v>
      </c>
    </row>
    <row r="32" spans="2:7" x14ac:dyDescent="0.3">
      <c r="B32" s="1"/>
      <c r="C32" t="s">
        <v>23</v>
      </c>
      <c r="D32">
        <v>9</v>
      </c>
      <c r="E32">
        <v>6</v>
      </c>
      <c r="F32">
        <v>5</v>
      </c>
      <c r="G32">
        <v>0</v>
      </c>
    </row>
    <row r="33" spans="2:7" x14ac:dyDescent="0.3">
      <c r="B33" s="3"/>
      <c r="C33" s="2" t="s">
        <v>11</v>
      </c>
      <c r="D33" s="2">
        <f>SUM(D27:D32)</f>
        <v>45</v>
      </c>
      <c r="E33" s="2">
        <f t="shared" ref="E33:G33" si="3">SUM(E27:E32)</f>
        <v>27</v>
      </c>
      <c r="F33" s="2">
        <f t="shared" si="3"/>
        <v>46</v>
      </c>
      <c r="G33" s="2">
        <f t="shared" si="3"/>
        <v>4</v>
      </c>
    </row>
    <row r="34" spans="2:7" x14ac:dyDescent="0.3">
      <c r="B34" s="3"/>
    </row>
    <row r="35" spans="2:7" x14ac:dyDescent="0.3">
      <c r="B35" s="1" t="s">
        <v>24</v>
      </c>
      <c r="C35" t="s">
        <v>25</v>
      </c>
      <c r="D35">
        <v>4</v>
      </c>
      <c r="E35">
        <v>1</v>
      </c>
      <c r="F35">
        <v>12</v>
      </c>
      <c r="G35">
        <v>3</v>
      </c>
    </row>
    <row r="36" spans="2:7" x14ac:dyDescent="0.3">
      <c r="B36" s="1"/>
      <c r="C36" t="s">
        <v>26</v>
      </c>
      <c r="D36">
        <v>6</v>
      </c>
      <c r="E36">
        <v>4</v>
      </c>
      <c r="F36">
        <v>7</v>
      </c>
      <c r="G36">
        <v>2</v>
      </c>
    </row>
    <row r="37" spans="2:7" x14ac:dyDescent="0.3">
      <c r="B37" s="1"/>
      <c r="C37" t="s">
        <v>27</v>
      </c>
      <c r="D37">
        <v>8</v>
      </c>
      <c r="E37">
        <v>2</v>
      </c>
      <c r="F37">
        <v>11</v>
      </c>
      <c r="G37">
        <v>0</v>
      </c>
    </row>
    <row r="38" spans="2:7" x14ac:dyDescent="0.3">
      <c r="B38" s="1"/>
      <c r="C38" t="s">
        <v>25</v>
      </c>
      <c r="D38">
        <v>8</v>
      </c>
      <c r="E38">
        <v>2</v>
      </c>
      <c r="F38">
        <v>9</v>
      </c>
      <c r="G38">
        <v>0</v>
      </c>
    </row>
    <row r="39" spans="2:7" x14ac:dyDescent="0.3">
      <c r="B39" s="1"/>
      <c r="C39" t="s">
        <v>26</v>
      </c>
      <c r="D39">
        <v>11</v>
      </c>
      <c r="E39">
        <v>5</v>
      </c>
      <c r="F39">
        <v>4</v>
      </c>
      <c r="G39">
        <v>0</v>
      </c>
    </row>
    <row r="40" spans="2:7" x14ac:dyDescent="0.3">
      <c r="B40" s="1"/>
      <c r="C40" t="s">
        <v>27</v>
      </c>
      <c r="D40">
        <v>15</v>
      </c>
      <c r="E40">
        <v>1</v>
      </c>
      <c r="F40">
        <v>3</v>
      </c>
      <c r="G40">
        <v>1</v>
      </c>
    </row>
    <row r="41" spans="2:7" x14ac:dyDescent="0.3">
      <c r="C41" s="2" t="s">
        <v>11</v>
      </c>
      <c r="D41" s="2">
        <f>SUM(D35:D40)</f>
        <v>52</v>
      </c>
      <c r="E41" s="2">
        <f t="shared" ref="E41:G41" si="4">SUM(E35:E40)</f>
        <v>15</v>
      </c>
      <c r="F41" s="2">
        <f t="shared" si="4"/>
        <v>46</v>
      </c>
      <c r="G41" s="2">
        <f t="shared" si="4"/>
        <v>6</v>
      </c>
    </row>
  </sheetData>
  <mergeCells count="6">
    <mergeCell ref="B3:B8"/>
    <mergeCell ref="B11:B13"/>
    <mergeCell ref="B14:B16"/>
    <mergeCell ref="B19:B24"/>
    <mergeCell ref="B27:B32"/>
    <mergeCell ref="B35:B4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EE51-9D09-4049-A336-BF014F536F14}">
  <dimension ref="B4:AA48"/>
  <sheetViews>
    <sheetView topLeftCell="I1" zoomScale="55" zoomScaleNormal="55" workbookViewId="0">
      <selection activeCell="Y33" sqref="Y33"/>
    </sheetView>
  </sheetViews>
  <sheetFormatPr defaultRowHeight="14.4" x14ac:dyDescent="0.3"/>
  <cols>
    <col min="2" max="2" width="12.6640625" style="2" bestFit="1" customWidth="1"/>
    <col min="4" max="4" width="12.6640625" bestFit="1" customWidth="1"/>
    <col min="5" max="5" width="5" customWidth="1"/>
    <col min="6" max="6" width="14" bestFit="1" customWidth="1"/>
    <col min="7" max="7" width="7.44140625" bestFit="1" customWidth="1"/>
    <col min="16" max="16" width="12.6640625" style="2" bestFit="1" customWidth="1"/>
  </cols>
  <sheetData>
    <row r="4" spans="2:22" s="2" customFormat="1" x14ac:dyDescent="0.3">
      <c r="B4" s="2" t="s">
        <v>28</v>
      </c>
      <c r="C4" s="2" t="s">
        <v>29</v>
      </c>
      <c r="D4" s="2" t="s">
        <v>30</v>
      </c>
      <c r="F4" s="2" t="s">
        <v>28</v>
      </c>
      <c r="G4" s="2" t="s">
        <v>29</v>
      </c>
      <c r="H4" s="2" t="s">
        <v>30</v>
      </c>
      <c r="P4" s="2" t="s">
        <v>28</v>
      </c>
      <c r="Q4" s="2" t="s">
        <v>29</v>
      </c>
      <c r="R4" s="2" t="s">
        <v>30</v>
      </c>
      <c r="T4" s="2" t="s">
        <v>28</v>
      </c>
      <c r="U4" s="2" t="s">
        <v>29</v>
      </c>
      <c r="V4" s="2" t="s">
        <v>30</v>
      </c>
    </row>
    <row r="5" spans="2:22" x14ac:dyDescent="0.3">
      <c r="B5" s="2" t="s">
        <v>31</v>
      </c>
      <c r="C5">
        <v>1</v>
      </c>
      <c r="D5">
        <v>17400</v>
      </c>
      <c r="F5" t="s">
        <v>32</v>
      </c>
      <c r="G5">
        <v>1</v>
      </c>
      <c r="H5">
        <v>19600</v>
      </c>
      <c r="P5" s="9" t="s">
        <v>79</v>
      </c>
      <c r="Q5" s="5">
        <v>1</v>
      </c>
      <c r="R5" s="5" t="s">
        <v>80</v>
      </c>
      <c r="S5" s="6"/>
      <c r="T5" t="s">
        <v>81</v>
      </c>
      <c r="U5">
        <v>1</v>
      </c>
      <c r="V5" s="7">
        <v>13400</v>
      </c>
    </row>
    <row r="6" spans="2:22" x14ac:dyDescent="0.3">
      <c r="C6">
        <v>2</v>
      </c>
      <c r="D6">
        <v>17700</v>
      </c>
      <c r="F6" t="s">
        <v>33</v>
      </c>
      <c r="G6">
        <v>1</v>
      </c>
      <c r="H6">
        <v>17400</v>
      </c>
      <c r="P6" s="9"/>
      <c r="Q6" s="5">
        <v>2</v>
      </c>
      <c r="R6" s="5" t="s">
        <v>80</v>
      </c>
      <c r="S6" s="6"/>
      <c r="U6">
        <v>2</v>
      </c>
      <c r="V6" s="7">
        <v>14500</v>
      </c>
    </row>
    <row r="7" spans="2:22" x14ac:dyDescent="0.3">
      <c r="B7" s="2" t="s">
        <v>34</v>
      </c>
      <c r="C7">
        <v>1</v>
      </c>
      <c r="D7">
        <v>15300</v>
      </c>
      <c r="F7" t="s">
        <v>35</v>
      </c>
      <c r="G7">
        <v>1</v>
      </c>
      <c r="H7">
        <v>15900</v>
      </c>
      <c r="P7" s="2" t="s">
        <v>82</v>
      </c>
      <c r="Q7">
        <v>1</v>
      </c>
      <c r="R7">
        <v>12900</v>
      </c>
      <c r="T7" t="s">
        <v>83</v>
      </c>
      <c r="U7">
        <v>1</v>
      </c>
      <c r="V7" s="7">
        <v>10300</v>
      </c>
    </row>
    <row r="8" spans="2:22" x14ac:dyDescent="0.3">
      <c r="B8" s="2" t="s">
        <v>36</v>
      </c>
      <c r="C8">
        <v>1</v>
      </c>
      <c r="D8">
        <v>10000</v>
      </c>
      <c r="G8">
        <v>2</v>
      </c>
      <c r="H8">
        <v>17700</v>
      </c>
      <c r="P8" s="2" t="s">
        <v>84</v>
      </c>
      <c r="Q8">
        <v>1</v>
      </c>
      <c r="R8">
        <v>7700</v>
      </c>
      <c r="U8">
        <v>2</v>
      </c>
      <c r="V8" s="7">
        <v>10100</v>
      </c>
    </row>
    <row r="9" spans="2:22" x14ac:dyDescent="0.3">
      <c r="C9">
        <v>2</v>
      </c>
      <c r="D9">
        <v>13600.000000000002</v>
      </c>
      <c r="F9" t="s">
        <v>37</v>
      </c>
      <c r="G9">
        <v>1</v>
      </c>
      <c r="H9">
        <v>15200</v>
      </c>
      <c r="P9" s="2" t="s">
        <v>85</v>
      </c>
      <c r="Q9">
        <v>1</v>
      </c>
      <c r="R9">
        <v>9700</v>
      </c>
      <c r="T9" t="s">
        <v>86</v>
      </c>
      <c r="U9">
        <v>1</v>
      </c>
      <c r="V9" s="7">
        <v>16900</v>
      </c>
    </row>
    <row r="10" spans="2:22" x14ac:dyDescent="0.3">
      <c r="B10" s="2" t="s">
        <v>38</v>
      </c>
      <c r="C10">
        <v>1</v>
      </c>
      <c r="D10">
        <v>7400</v>
      </c>
      <c r="F10" t="s">
        <v>39</v>
      </c>
      <c r="G10">
        <v>1</v>
      </c>
      <c r="H10">
        <v>14399.999999999998</v>
      </c>
      <c r="Q10">
        <v>2</v>
      </c>
      <c r="R10">
        <v>10800</v>
      </c>
      <c r="U10">
        <v>2</v>
      </c>
      <c r="V10" s="7">
        <v>11900</v>
      </c>
    </row>
    <row r="11" spans="2:22" x14ac:dyDescent="0.3">
      <c r="B11" s="2" t="s">
        <v>40</v>
      </c>
      <c r="C11">
        <v>1</v>
      </c>
      <c r="D11">
        <v>12500</v>
      </c>
      <c r="F11" t="s">
        <v>41</v>
      </c>
      <c r="G11">
        <v>1</v>
      </c>
      <c r="H11">
        <v>16600</v>
      </c>
      <c r="P11" s="2" t="s">
        <v>87</v>
      </c>
      <c r="Q11">
        <v>1</v>
      </c>
      <c r="R11">
        <v>11900</v>
      </c>
      <c r="T11" t="s">
        <v>43</v>
      </c>
      <c r="U11">
        <v>1</v>
      </c>
      <c r="V11">
        <v>9700</v>
      </c>
    </row>
    <row r="12" spans="2:22" x14ac:dyDescent="0.3">
      <c r="C12">
        <v>2</v>
      </c>
      <c r="D12">
        <v>11500</v>
      </c>
      <c r="G12">
        <v>2</v>
      </c>
      <c r="H12">
        <v>17300</v>
      </c>
      <c r="P12" s="9" t="s">
        <v>88</v>
      </c>
      <c r="Q12" s="5">
        <v>1</v>
      </c>
      <c r="R12" s="5" t="s">
        <v>89</v>
      </c>
      <c r="T12" t="s">
        <v>90</v>
      </c>
      <c r="U12">
        <v>1</v>
      </c>
      <c r="V12">
        <v>10500</v>
      </c>
    </row>
    <row r="13" spans="2:22" x14ac:dyDescent="0.3">
      <c r="B13" s="2" t="s">
        <v>42</v>
      </c>
      <c r="C13">
        <v>1</v>
      </c>
      <c r="D13">
        <v>9800</v>
      </c>
      <c r="F13" t="s">
        <v>43</v>
      </c>
      <c r="G13">
        <v>1</v>
      </c>
      <c r="H13">
        <v>15100</v>
      </c>
      <c r="P13" s="2" t="s">
        <v>91</v>
      </c>
      <c r="Q13">
        <v>1</v>
      </c>
      <c r="R13">
        <v>7700</v>
      </c>
      <c r="U13">
        <v>2</v>
      </c>
      <c r="V13">
        <v>17300</v>
      </c>
    </row>
    <row r="14" spans="2:22" x14ac:dyDescent="0.3">
      <c r="B14" s="2" t="s">
        <v>44</v>
      </c>
      <c r="C14">
        <v>1</v>
      </c>
      <c r="D14">
        <v>4500</v>
      </c>
      <c r="F14" t="s">
        <v>45</v>
      </c>
      <c r="G14">
        <v>1</v>
      </c>
      <c r="H14">
        <v>13400</v>
      </c>
      <c r="Q14">
        <v>2</v>
      </c>
      <c r="R14">
        <v>7800</v>
      </c>
      <c r="T14" t="s">
        <v>92</v>
      </c>
      <c r="U14">
        <v>1</v>
      </c>
      <c r="V14">
        <v>13800.000000000002</v>
      </c>
    </row>
    <row r="15" spans="2:22" x14ac:dyDescent="0.3">
      <c r="C15">
        <v>2</v>
      </c>
      <c r="D15">
        <v>6500</v>
      </c>
      <c r="G15">
        <v>2</v>
      </c>
      <c r="H15">
        <v>14199.999999999998</v>
      </c>
      <c r="P15" s="2" t="s">
        <v>93</v>
      </c>
      <c r="Q15">
        <v>1</v>
      </c>
      <c r="R15">
        <v>1200</v>
      </c>
      <c r="T15" t="s">
        <v>94</v>
      </c>
      <c r="U15">
        <v>1</v>
      </c>
      <c r="V15">
        <v>10200</v>
      </c>
    </row>
    <row r="16" spans="2:22" x14ac:dyDescent="0.3">
      <c r="B16" s="2" t="s">
        <v>46</v>
      </c>
      <c r="C16">
        <v>1</v>
      </c>
      <c r="D16">
        <v>24300</v>
      </c>
      <c r="F16" t="s">
        <v>47</v>
      </c>
      <c r="G16">
        <v>1</v>
      </c>
      <c r="H16">
        <v>17700</v>
      </c>
      <c r="P16" s="2" t="s">
        <v>95</v>
      </c>
      <c r="Q16">
        <v>1</v>
      </c>
      <c r="R16">
        <v>1600</v>
      </c>
      <c r="U16">
        <v>2</v>
      </c>
      <c r="V16">
        <v>8300</v>
      </c>
    </row>
    <row r="17" spans="2:22" x14ac:dyDescent="0.3">
      <c r="B17" s="2" t="s">
        <v>48</v>
      </c>
      <c r="C17">
        <v>1</v>
      </c>
      <c r="D17">
        <v>7800</v>
      </c>
      <c r="G17">
        <v>2</v>
      </c>
      <c r="H17">
        <v>19000</v>
      </c>
      <c r="P17" s="2" t="s">
        <v>96</v>
      </c>
      <c r="Q17">
        <v>1</v>
      </c>
      <c r="R17">
        <v>11100</v>
      </c>
      <c r="T17" t="s">
        <v>97</v>
      </c>
      <c r="U17">
        <v>1</v>
      </c>
      <c r="V17">
        <v>11600</v>
      </c>
    </row>
    <row r="18" spans="2:22" x14ac:dyDescent="0.3">
      <c r="B18" s="2" t="s">
        <v>49</v>
      </c>
      <c r="C18">
        <v>1</v>
      </c>
      <c r="D18">
        <v>8600</v>
      </c>
      <c r="F18" t="s">
        <v>50</v>
      </c>
      <c r="G18">
        <v>1</v>
      </c>
      <c r="H18">
        <v>18900</v>
      </c>
      <c r="Q18">
        <v>2</v>
      </c>
      <c r="R18">
        <v>9900</v>
      </c>
      <c r="T18" t="s">
        <v>98</v>
      </c>
      <c r="U18">
        <v>1</v>
      </c>
      <c r="V18">
        <v>13800.000000000002</v>
      </c>
    </row>
    <row r="19" spans="2:22" x14ac:dyDescent="0.3">
      <c r="C19">
        <v>2</v>
      </c>
      <c r="D19">
        <v>6700</v>
      </c>
      <c r="F19" t="s">
        <v>51</v>
      </c>
      <c r="G19">
        <v>1</v>
      </c>
      <c r="H19">
        <v>20800</v>
      </c>
      <c r="P19" s="2" t="s">
        <v>99</v>
      </c>
      <c r="Q19">
        <v>1</v>
      </c>
      <c r="R19">
        <v>10200</v>
      </c>
      <c r="T19" t="s">
        <v>100</v>
      </c>
      <c r="U19">
        <v>1</v>
      </c>
      <c r="V19">
        <v>15100</v>
      </c>
    </row>
    <row r="20" spans="2:22" x14ac:dyDescent="0.3">
      <c r="B20" s="2" t="s">
        <v>52</v>
      </c>
      <c r="C20">
        <v>1</v>
      </c>
      <c r="D20">
        <v>14499.999999999998</v>
      </c>
      <c r="F20" t="s">
        <v>53</v>
      </c>
      <c r="G20">
        <v>1</v>
      </c>
      <c r="H20">
        <v>16800</v>
      </c>
      <c r="Q20">
        <v>2</v>
      </c>
      <c r="R20">
        <v>10600</v>
      </c>
      <c r="T20" t="s">
        <v>101</v>
      </c>
      <c r="U20">
        <v>1</v>
      </c>
      <c r="V20">
        <v>17800</v>
      </c>
    </row>
    <row r="21" spans="2:22" x14ac:dyDescent="0.3">
      <c r="C21">
        <v>2</v>
      </c>
      <c r="D21">
        <v>12000</v>
      </c>
      <c r="G21">
        <v>2</v>
      </c>
      <c r="H21">
        <v>17300</v>
      </c>
      <c r="P21" s="2" t="s">
        <v>102</v>
      </c>
      <c r="Q21">
        <v>1</v>
      </c>
      <c r="R21">
        <v>2800</v>
      </c>
      <c r="T21" t="s">
        <v>103</v>
      </c>
      <c r="U21">
        <v>1</v>
      </c>
      <c r="V21">
        <v>14399.999999999998</v>
      </c>
    </row>
    <row r="22" spans="2:22" x14ac:dyDescent="0.3">
      <c r="B22" s="2" t="s">
        <v>54</v>
      </c>
      <c r="C22">
        <v>1</v>
      </c>
      <c r="D22">
        <v>5800</v>
      </c>
      <c r="F22" t="s">
        <v>55</v>
      </c>
      <c r="G22">
        <v>1</v>
      </c>
      <c r="H22">
        <v>19700</v>
      </c>
      <c r="Q22">
        <v>2</v>
      </c>
      <c r="R22">
        <v>5200</v>
      </c>
      <c r="T22" t="s">
        <v>104</v>
      </c>
      <c r="U22">
        <v>1</v>
      </c>
      <c r="V22">
        <v>10600</v>
      </c>
    </row>
    <row r="23" spans="2:22" x14ac:dyDescent="0.3">
      <c r="C23">
        <v>2</v>
      </c>
      <c r="D23">
        <v>6900.0000000000009</v>
      </c>
      <c r="G23">
        <v>2</v>
      </c>
      <c r="H23">
        <v>18200</v>
      </c>
      <c r="P23" s="2" t="s">
        <v>105</v>
      </c>
      <c r="Q23">
        <v>1</v>
      </c>
      <c r="R23">
        <v>16300</v>
      </c>
      <c r="T23" t="s">
        <v>106</v>
      </c>
      <c r="U23">
        <v>1</v>
      </c>
      <c r="V23">
        <v>23200</v>
      </c>
    </row>
    <row r="24" spans="2:22" x14ac:dyDescent="0.3">
      <c r="B24" s="2" t="s">
        <v>56</v>
      </c>
      <c r="C24">
        <v>1</v>
      </c>
      <c r="D24">
        <v>14700</v>
      </c>
      <c r="F24" t="s">
        <v>57</v>
      </c>
      <c r="G24">
        <v>1</v>
      </c>
      <c r="H24">
        <v>15800</v>
      </c>
      <c r="Q24">
        <v>2</v>
      </c>
      <c r="R24">
        <v>19300</v>
      </c>
      <c r="U24">
        <v>2</v>
      </c>
      <c r="V24">
        <v>20700</v>
      </c>
    </row>
    <row r="25" spans="2:22" x14ac:dyDescent="0.3">
      <c r="B25" s="2" t="s">
        <v>58</v>
      </c>
      <c r="C25">
        <v>1</v>
      </c>
      <c r="D25">
        <v>12300</v>
      </c>
      <c r="F25" t="s">
        <v>59</v>
      </c>
      <c r="G25">
        <v>1</v>
      </c>
      <c r="H25">
        <v>15800</v>
      </c>
      <c r="P25" s="2" t="s">
        <v>107</v>
      </c>
      <c r="Q25">
        <v>1</v>
      </c>
      <c r="R25">
        <v>15800</v>
      </c>
      <c r="T25" t="s">
        <v>108</v>
      </c>
      <c r="U25">
        <v>1</v>
      </c>
      <c r="V25">
        <v>16300</v>
      </c>
    </row>
    <row r="26" spans="2:22" x14ac:dyDescent="0.3">
      <c r="C26">
        <v>2</v>
      </c>
      <c r="D26">
        <v>11100</v>
      </c>
      <c r="F26" t="s">
        <v>60</v>
      </c>
      <c r="G26">
        <v>1</v>
      </c>
      <c r="H26">
        <v>24600</v>
      </c>
      <c r="Q26">
        <v>2</v>
      </c>
      <c r="R26">
        <v>11900</v>
      </c>
      <c r="T26" t="s">
        <v>109</v>
      </c>
      <c r="U26">
        <v>1</v>
      </c>
      <c r="V26">
        <v>7900</v>
      </c>
    </row>
    <row r="27" spans="2:22" x14ac:dyDescent="0.3">
      <c r="B27" s="2" t="s">
        <v>61</v>
      </c>
      <c r="C27">
        <v>1</v>
      </c>
      <c r="D27">
        <v>16100</v>
      </c>
      <c r="G27">
        <v>2</v>
      </c>
      <c r="H27">
        <v>24100</v>
      </c>
      <c r="P27" s="2" t="s">
        <v>110</v>
      </c>
      <c r="Q27">
        <v>1</v>
      </c>
      <c r="R27">
        <v>9200</v>
      </c>
      <c r="T27" t="s">
        <v>63</v>
      </c>
      <c r="U27">
        <v>1</v>
      </c>
      <c r="V27">
        <v>20100</v>
      </c>
    </row>
    <row r="28" spans="2:22" x14ac:dyDescent="0.3">
      <c r="B28" s="2" t="s">
        <v>62</v>
      </c>
      <c r="C28">
        <v>1</v>
      </c>
      <c r="D28">
        <v>14499.999999999998</v>
      </c>
      <c r="F28" t="s">
        <v>63</v>
      </c>
      <c r="G28">
        <v>1</v>
      </c>
      <c r="H28">
        <v>16300</v>
      </c>
      <c r="Q28">
        <v>2</v>
      </c>
      <c r="R28">
        <v>7700</v>
      </c>
      <c r="U28">
        <v>2</v>
      </c>
      <c r="V28">
        <v>23100</v>
      </c>
    </row>
    <row r="29" spans="2:22" x14ac:dyDescent="0.3">
      <c r="B29" s="2" t="s">
        <v>64</v>
      </c>
      <c r="C29">
        <v>1</v>
      </c>
      <c r="D29">
        <v>19500</v>
      </c>
      <c r="G29">
        <v>2</v>
      </c>
      <c r="H29">
        <v>17900</v>
      </c>
      <c r="P29" s="10" t="s">
        <v>111</v>
      </c>
      <c r="Q29" s="8">
        <v>1</v>
      </c>
      <c r="R29" s="5" t="s">
        <v>80</v>
      </c>
      <c r="T29" t="s">
        <v>112</v>
      </c>
      <c r="U29">
        <v>1</v>
      </c>
      <c r="V29">
        <v>9700</v>
      </c>
    </row>
    <row r="30" spans="2:22" x14ac:dyDescent="0.3">
      <c r="C30">
        <v>2</v>
      </c>
      <c r="D30">
        <v>16300</v>
      </c>
      <c r="F30" t="s">
        <v>65</v>
      </c>
      <c r="G30">
        <v>1</v>
      </c>
      <c r="H30">
        <v>19300</v>
      </c>
      <c r="P30" s="10" t="s">
        <v>113</v>
      </c>
      <c r="Q30" s="8">
        <v>1</v>
      </c>
      <c r="R30" s="5" t="s">
        <v>80</v>
      </c>
      <c r="T30" t="s">
        <v>114</v>
      </c>
      <c r="U30">
        <v>1</v>
      </c>
      <c r="V30">
        <v>9700</v>
      </c>
    </row>
    <row r="31" spans="2:22" x14ac:dyDescent="0.3">
      <c r="B31" s="2" t="s">
        <v>66</v>
      </c>
      <c r="C31">
        <v>1</v>
      </c>
      <c r="D31">
        <v>21500</v>
      </c>
      <c r="G31">
        <v>2</v>
      </c>
      <c r="H31">
        <v>24500</v>
      </c>
      <c r="P31" s="2" t="s">
        <v>115</v>
      </c>
      <c r="Q31">
        <v>1</v>
      </c>
      <c r="R31">
        <v>19400</v>
      </c>
      <c r="T31" t="s">
        <v>116</v>
      </c>
      <c r="U31">
        <v>1</v>
      </c>
      <c r="V31">
        <v>15300</v>
      </c>
    </row>
    <row r="32" spans="2:22" x14ac:dyDescent="0.3">
      <c r="C32">
        <v>2</v>
      </c>
      <c r="D32">
        <v>18500</v>
      </c>
      <c r="F32" t="s">
        <v>67</v>
      </c>
      <c r="G32">
        <v>1</v>
      </c>
      <c r="H32">
        <v>20200</v>
      </c>
      <c r="P32" s="2" t="s">
        <v>117</v>
      </c>
      <c r="Q32">
        <v>1</v>
      </c>
      <c r="R32">
        <v>15800</v>
      </c>
      <c r="U32">
        <v>2</v>
      </c>
      <c r="V32">
        <v>18900</v>
      </c>
    </row>
    <row r="33" spans="2:27" x14ac:dyDescent="0.3">
      <c r="B33" s="2" t="s">
        <v>68</v>
      </c>
      <c r="C33">
        <v>1</v>
      </c>
      <c r="D33">
        <v>8700</v>
      </c>
      <c r="F33" t="s">
        <v>69</v>
      </c>
      <c r="G33">
        <v>1</v>
      </c>
      <c r="H33">
        <v>14900</v>
      </c>
      <c r="P33" s="2" t="s">
        <v>118</v>
      </c>
      <c r="Q33" t="s">
        <v>119</v>
      </c>
      <c r="T33" t="s">
        <v>120</v>
      </c>
      <c r="U33">
        <v>1</v>
      </c>
      <c r="V33">
        <v>10000</v>
      </c>
    </row>
    <row r="34" spans="2:27" x14ac:dyDescent="0.3">
      <c r="C34">
        <v>2</v>
      </c>
      <c r="D34">
        <v>7099.9999999999991</v>
      </c>
      <c r="F34" t="s">
        <v>70</v>
      </c>
      <c r="G34">
        <v>1</v>
      </c>
      <c r="H34">
        <v>27300.000000000004</v>
      </c>
      <c r="P34" s="2" t="s">
        <v>121</v>
      </c>
      <c r="Q34">
        <v>1</v>
      </c>
      <c r="R34">
        <v>12900</v>
      </c>
      <c r="U34">
        <v>2</v>
      </c>
      <c r="V34">
        <v>13700.000000000002</v>
      </c>
    </row>
    <row r="35" spans="2:27" x14ac:dyDescent="0.3">
      <c r="B35" s="2" t="s">
        <v>71</v>
      </c>
      <c r="C35">
        <v>1</v>
      </c>
      <c r="D35">
        <v>19600</v>
      </c>
      <c r="G35">
        <v>2</v>
      </c>
      <c r="H35">
        <v>23500</v>
      </c>
      <c r="Q35">
        <v>2</v>
      </c>
      <c r="R35">
        <v>8200</v>
      </c>
      <c r="T35" t="s">
        <v>122</v>
      </c>
      <c r="U35">
        <v>1</v>
      </c>
      <c r="V35">
        <v>17800</v>
      </c>
    </row>
    <row r="36" spans="2:27" x14ac:dyDescent="0.3">
      <c r="C36">
        <v>2</v>
      </c>
      <c r="D36">
        <v>19400</v>
      </c>
      <c r="F36" t="s">
        <v>72</v>
      </c>
      <c r="G36">
        <v>1</v>
      </c>
      <c r="H36">
        <v>23500</v>
      </c>
      <c r="P36" s="2" t="s">
        <v>123</v>
      </c>
      <c r="Q36">
        <v>1</v>
      </c>
      <c r="R36">
        <v>14000</v>
      </c>
      <c r="U36">
        <v>2</v>
      </c>
      <c r="V36">
        <v>19300</v>
      </c>
    </row>
    <row r="37" spans="2:27" x14ac:dyDescent="0.3">
      <c r="B37" s="2" t="s">
        <v>73</v>
      </c>
      <c r="C37">
        <v>1</v>
      </c>
      <c r="D37">
        <v>13900.000000000002</v>
      </c>
      <c r="G37">
        <v>2</v>
      </c>
      <c r="H37">
        <v>20400</v>
      </c>
      <c r="Q37">
        <v>2</v>
      </c>
      <c r="R37">
        <v>13900</v>
      </c>
    </row>
    <row r="38" spans="2:27" x14ac:dyDescent="0.3">
      <c r="B38" s="2" t="s">
        <v>74</v>
      </c>
      <c r="C38">
        <v>2</v>
      </c>
      <c r="D38">
        <v>10400</v>
      </c>
      <c r="F38" t="s">
        <v>75</v>
      </c>
      <c r="G38">
        <v>1</v>
      </c>
      <c r="H38">
        <v>19800</v>
      </c>
      <c r="P38" s="2" t="s">
        <v>124</v>
      </c>
      <c r="Q38">
        <v>1</v>
      </c>
      <c r="R38">
        <v>4400</v>
      </c>
    </row>
    <row r="39" spans="2:27" x14ac:dyDescent="0.3">
      <c r="G39">
        <v>2</v>
      </c>
      <c r="H39">
        <v>22300</v>
      </c>
      <c r="P39" s="2" t="s">
        <v>125</v>
      </c>
      <c r="Q39">
        <v>1</v>
      </c>
      <c r="R39">
        <v>11000</v>
      </c>
    </row>
    <row r="40" spans="2:27" x14ac:dyDescent="0.3">
      <c r="P40" s="2" t="s">
        <v>126</v>
      </c>
      <c r="Q40">
        <v>1</v>
      </c>
      <c r="R40">
        <v>15300</v>
      </c>
    </row>
    <row r="41" spans="2:27" s="4" customFormat="1" x14ac:dyDescent="0.3">
      <c r="C41" s="4" t="s">
        <v>76</v>
      </c>
      <c r="D41" s="4">
        <f>AVERAGE(D5:D39)</f>
        <v>12835.294117647059</v>
      </c>
      <c r="G41" s="4" t="s">
        <v>76</v>
      </c>
      <c r="H41" s="4">
        <f>AVERAGE(H5:H39)</f>
        <v>18725.714285714286</v>
      </c>
      <c r="P41" s="2"/>
      <c r="Q41">
        <v>2</v>
      </c>
      <c r="R41">
        <v>16400</v>
      </c>
      <c r="S41"/>
      <c r="T41"/>
      <c r="U41"/>
      <c r="V41"/>
      <c r="W41"/>
      <c r="X41"/>
      <c r="Y41"/>
      <c r="Z41"/>
      <c r="AA41"/>
    </row>
    <row r="42" spans="2:27" s="4" customFormat="1" x14ac:dyDescent="0.3">
      <c r="C42" s="4" t="s">
        <v>77</v>
      </c>
      <c r="D42" s="4">
        <f>STDEV(D5:D39)</f>
        <v>5044.4618509231386</v>
      </c>
      <c r="G42" s="4" t="s">
        <v>77</v>
      </c>
      <c r="H42" s="4">
        <f>STDEV(H5:H39)</f>
        <v>3417.3728176466057</v>
      </c>
      <c r="P42" s="2" t="s">
        <v>127</v>
      </c>
      <c r="Q42">
        <v>1</v>
      </c>
      <c r="R42">
        <v>11300</v>
      </c>
      <c r="S42"/>
      <c r="T42"/>
      <c r="U42"/>
      <c r="V42"/>
      <c r="W42"/>
      <c r="X42"/>
      <c r="Y42"/>
      <c r="Z42"/>
      <c r="AA42"/>
    </row>
    <row r="43" spans="2:27" s="4" customFormat="1" x14ac:dyDescent="0.3">
      <c r="C43" s="4" t="s">
        <v>78</v>
      </c>
      <c r="D43" s="4">
        <f>D42/SQRT(34)</f>
        <v>865.11807023867959</v>
      </c>
      <c r="G43" s="4" t="s">
        <v>78</v>
      </c>
      <c r="H43" s="4">
        <f>H42/SQRT(34)</f>
        <v>586.07460313086165</v>
      </c>
      <c r="P43" s="2"/>
      <c r="Q43"/>
      <c r="R43"/>
      <c r="S43"/>
      <c r="T43"/>
      <c r="U43"/>
      <c r="V43"/>
      <c r="W43"/>
      <c r="X43"/>
      <c r="Y43"/>
      <c r="Z43"/>
      <c r="AA43"/>
    </row>
    <row r="45" spans="2:27" s="4" customFormat="1" x14ac:dyDescent="0.3">
      <c r="Q45" s="4" t="s">
        <v>76</v>
      </c>
      <c r="R45" s="4">
        <f>AVERAGE(R5:R42)</f>
        <v>10746.875</v>
      </c>
      <c r="U45" s="4" t="s">
        <v>76</v>
      </c>
      <c r="V45" s="4">
        <f>AVERAGE(V5:V42)</f>
        <v>14246.875</v>
      </c>
    </row>
    <row r="46" spans="2:27" s="4" customFormat="1" x14ac:dyDescent="0.3">
      <c r="Q46" s="4" t="s">
        <v>77</v>
      </c>
      <c r="R46" s="4">
        <f>STDEV(R5:R42)</f>
        <v>4656.3854440140376</v>
      </c>
      <c r="U46" s="4" t="s">
        <v>77</v>
      </c>
      <c r="V46" s="4">
        <f>STDEV(V5:V42)</f>
        <v>4308.6547840813491</v>
      </c>
    </row>
    <row r="47" spans="2:27" s="4" customFormat="1" x14ac:dyDescent="0.3">
      <c r="Q47" s="4" t="s">
        <v>78</v>
      </c>
      <c r="R47" s="4">
        <f>R46/SQRT(37)</f>
        <v>765.50505149931428</v>
      </c>
      <c r="U47" s="4" t="s">
        <v>78</v>
      </c>
      <c r="V47" s="4">
        <f>V46/SQRT(31)</f>
        <v>773.85724382403941</v>
      </c>
    </row>
    <row r="48" spans="2:27" s="4" customFormat="1" x14ac:dyDescent="0.3"/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2049" r:id="rId4">
          <objectPr defaultSize="0" r:id="rId5">
            <anchor moveWithCells="1">
              <from>
                <xdr:col>8</xdr:col>
                <xdr:colOff>198120</xdr:colOff>
                <xdr:row>4</xdr:row>
                <xdr:rowOff>0</xdr:rowOff>
              </from>
              <to>
                <xdr:col>14</xdr:col>
                <xdr:colOff>137160</xdr:colOff>
                <xdr:row>20</xdr:row>
                <xdr:rowOff>137160</xdr:rowOff>
              </to>
            </anchor>
          </objectPr>
        </oleObject>
      </mc:Choice>
      <mc:Fallback>
        <oleObject progId="Prism5.Document" shapeId="2049" r:id="rId4"/>
      </mc:Fallback>
    </mc:AlternateContent>
    <mc:AlternateContent xmlns:mc="http://schemas.openxmlformats.org/markup-compatibility/2006">
      <mc:Choice Requires="x14">
        <oleObject progId="Prism8.Document" shapeId="2050" r:id="rId6">
          <objectPr defaultSize="0" r:id="rId7">
            <anchor moveWithCells="1">
              <from>
                <xdr:col>9</xdr:col>
                <xdr:colOff>160020</xdr:colOff>
                <xdr:row>21</xdr:row>
                <xdr:rowOff>68580</xdr:rowOff>
              </from>
              <to>
                <xdr:col>13</xdr:col>
                <xdr:colOff>396240</xdr:colOff>
                <xdr:row>37</xdr:row>
                <xdr:rowOff>7620</xdr:rowOff>
              </to>
            </anchor>
          </objectPr>
        </oleObject>
      </mc:Choice>
      <mc:Fallback>
        <oleObject progId="Prism8.Document" shapeId="2050" r:id="rId6"/>
      </mc:Fallback>
    </mc:AlternateContent>
    <mc:AlternateContent xmlns:mc="http://schemas.openxmlformats.org/markup-compatibility/2006">
      <mc:Choice Requires="x14">
        <oleObject progId="Prism5.Document" shapeId="2051" r:id="rId8">
          <objectPr defaultSize="0" r:id="rId9">
            <anchor moveWithCells="1">
              <from>
                <xdr:col>23</xdr:col>
                <xdr:colOff>0</xdr:colOff>
                <xdr:row>4</xdr:row>
                <xdr:rowOff>0</xdr:rowOff>
              </from>
              <to>
                <xdr:col>26</xdr:col>
                <xdr:colOff>396240</xdr:colOff>
                <xdr:row>22</xdr:row>
                <xdr:rowOff>99060</xdr:rowOff>
              </to>
            </anchor>
          </objectPr>
        </oleObject>
      </mc:Choice>
      <mc:Fallback>
        <oleObject progId="Prism5.Document" shapeId="2051" r:id="rId8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FEA22-3C37-4550-9F2E-04068BD51C1C}">
  <dimension ref="A1:AA67"/>
  <sheetViews>
    <sheetView workbookViewId="0">
      <selection activeCell="E13" sqref="E13"/>
    </sheetView>
  </sheetViews>
  <sheetFormatPr defaultRowHeight="14.4" x14ac:dyDescent="0.3"/>
  <cols>
    <col min="1" max="1" width="14.88671875" style="17" bestFit="1" customWidth="1"/>
    <col min="2" max="2" width="8.44140625" style="17" bestFit="1" customWidth="1"/>
    <col min="3" max="3" width="8.88671875" style="17"/>
    <col min="4" max="4" width="2.5546875" style="17" customWidth="1"/>
    <col min="5" max="5" width="19.109375" style="17" bestFit="1" customWidth="1"/>
    <col min="6" max="6" width="8.44140625" style="17" bestFit="1" customWidth="1"/>
    <col min="7" max="7" width="8.88671875" style="17"/>
    <col min="8" max="8" width="2.44140625" style="17" customWidth="1"/>
    <col min="9" max="9" width="17.77734375" style="17" bestFit="1" customWidth="1"/>
    <col min="10" max="10" width="8.44140625" style="17" bestFit="1" customWidth="1"/>
    <col min="11" max="11" width="8.88671875" style="17"/>
    <col min="12" max="12" width="2.109375" style="17" customWidth="1"/>
    <col min="13" max="13" width="16.77734375" style="17" bestFit="1" customWidth="1"/>
    <col min="14" max="14" width="8.44140625" style="17" bestFit="1" customWidth="1"/>
    <col min="15" max="15" width="8.88671875" style="17"/>
    <col min="16" max="16" width="2.44140625" style="17" customWidth="1"/>
    <col min="17" max="17" width="16.77734375" style="17" bestFit="1" customWidth="1"/>
    <col min="18" max="18" width="8.44140625" style="17" bestFit="1" customWidth="1"/>
    <col min="19" max="19" width="8.88671875" style="17"/>
    <col min="20" max="20" width="2.77734375" style="17" customWidth="1"/>
    <col min="21" max="21" width="17.44140625" style="17" bestFit="1" customWidth="1"/>
    <col min="22" max="22" width="8.44140625" style="17" bestFit="1" customWidth="1"/>
    <col min="23" max="23" width="8.88671875" style="17"/>
    <col min="24" max="24" width="2.77734375" style="17" customWidth="1"/>
    <col min="25" max="25" width="15.5546875" style="17" bestFit="1" customWidth="1"/>
    <col min="26" max="26" width="8.44140625" style="17" bestFit="1" customWidth="1"/>
    <col min="27" max="27" width="8.88671875" style="17"/>
    <col min="28" max="28" width="1.77734375" style="17" customWidth="1"/>
    <col min="29" max="16384" width="8.88671875" style="17"/>
  </cols>
  <sheetData>
    <row r="1" spans="1:27" s="15" customFormat="1" x14ac:dyDescent="0.3">
      <c r="A1" s="12" t="s">
        <v>128</v>
      </c>
      <c r="B1" s="13"/>
      <c r="C1" s="14"/>
      <c r="E1" s="12" t="s">
        <v>129</v>
      </c>
      <c r="F1" s="13"/>
      <c r="G1" s="14"/>
      <c r="I1" s="12" t="s">
        <v>130</v>
      </c>
      <c r="J1" s="13"/>
      <c r="K1" s="14"/>
      <c r="M1" s="12" t="s">
        <v>131</v>
      </c>
      <c r="N1" s="13"/>
      <c r="O1" s="14"/>
      <c r="Q1" s="12" t="s">
        <v>132</v>
      </c>
      <c r="R1" s="13"/>
      <c r="S1" s="14"/>
      <c r="U1" s="12" t="s">
        <v>133</v>
      </c>
      <c r="V1" s="13"/>
      <c r="W1" s="14"/>
      <c r="Y1" s="12" t="s">
        <v>134</v>
      </c>
      <c r="Z1" s="13"/>
      <c r="AA1" s="14"/>
    </row>
    <row r="2" spans="1:27" x14ac:dyDescent="0.3">
      <c r="A2" s="16"/>
      <c r="B2" s="17" t="s">
        <v>29</v>
      </c>
      <c r="C2" s="11" t="s">
        <v>30</v>
      </c>
      <c r="E2" s="16"/>
      <c r="F2" s="17" t="s">
        <v>29</v>
      </c>
      <c r="G2" s="11" t="s">
        <v>30</v>
      </c>
      <c r="I2" s="16"/>
      <c r="J2" s="17" t="s">
        <v>29</v>
      </c>
      <c r="K2" s="11" t="s">
        <v>30</v>
      </c>
      <c r="M2" s="16"/>
      <c r="N2" s="17" t="s">
        <v>29</v>
      </c>
      <c r="O2" s="11" t="s">
        <v>30</v>
      </c>
      <c r="Q2" s="16"/>
      <c r="R2" s="17" t="s">
        <v>29</v>
      </c>
      <c r="S2" s="11" t="s">
        <v>30</v>
      </c>
      <c r="U2" s="16"/>
      <c r="V2" s="17" t="s">
        <v>29</v>
      </c>
      <c r="W2" s="11" t="s">
        <v>30</v>
      </c>
      <c r="Y2" s="16"/>
      <c r="Z2" s="17" t="s">
        <v>29</v>
      </c>
      <c r="AA2" s="11" t="s">
        <v>30</v>
      </c>
    </row>
    <row r="3" spans="1:27" x14ac:dyDescent="0.3">
      <c r="A3" s="16" t="s">
        <v>135</v>
      </c>
      <c r="B3" s="17">
        <v>1</v>
      </c>
      <c r="C3" s="11">
        <v>5577</v>
      </c>
      <c r="E3" s="16" t="s">
        <v>136</v>
      </c>
      <c r="F3" s="17">
        <v>1</v>
      </c>
      <c r="G3" s="11">
        <v>15327</v>
      </c>
      <c r="I3" s="16" t="s">
        <v>137</v>
      </c>
      <c r="J3" s="17">
        <v>1</v>
      </c>
      <c r="K3" s="11">
        <v>7869</v>
      </c>
      <c r="M3" s="16" t="s">
        <v>138</v>
      </c>
      <c r="N3" s="17">
        <v>1</v>
      </c>
      <c r="O3" s="11">
        <v>4023</v>
      </c>
      <c r="Q3" s="16" t="s">
        <v>139</v>
      </c>
      <c r="R3" s="17">
        <v>1</v>
      </c>
      <c r="S3" s="11">
        <v>8268</v>
      </c>
      <c r="U3" s="16" t="s">
        <v>140</v>
      </c>
      <c r="V3" s="17">
        <v>1</v>
      </c>
      <c r="W3" s="11">
        <v>3188</v>
      </c>
      <c r="Y3" s="16" t="s">
        <v>141</v>
      </c>
      <c r="Z3" s="17">
        <v>1</v>
      </c>
      <c r="AA3" s="11">
        <v>1570</v>
      </c>
    </row>
    <row r="4" spans="1:27" x14ac:dyDescent="0.3">
      <c r="A4" s="16" t="s">
        <v>142</v>
      </c>
      <c r="B4" s="17">
        <v>1</v>
      </c>
      <c r="C4" s="11">
        <v>8200</v>
      </c>
      <c r="E4" s="16"/>
      <c r="F4" s="17">
        <v>2</v>
      </c>
      <c r="G4" s="11">
        <v>11005</v>
      </c>
      <c r="I4" s="16"/>
      <c r="J4" s="17">
        <v>2</v>
      </c>
      <c r="K4" s="11">
        <v>6960</v>
      </c>
      <c r="M4" s="16" t="s">
        <v>143</v>
      </c>
      <c r="N4" s="17">
        <v>1</v>
      </c>
      <c r="O4" s="11">
        <v>9144</v>
      </c>
      <c r="Q4" s="16" t="s">
        <v>144</v>
      </c>
      <c r="R4" s="17">
        <v>1</v>
      </c>
      <c r="S4" s="11">
        <v>6919</v>
      </c>
      <c r="U4" s="16"/>
      <c r="V4" s="17">
        <v>2</v>
      </c>
      <c r="W4" s="11">
        <v>1922</v>
      </c>
      <c r="Y4" s="16" t="s">
        <v>145</v>
      </c>
      <c r="Z4" s="17">
        <v>1</v>
      </c>
      <c r="AA4" s="11">
        <v>4325</v>
      </c>
    </row>
    <row r="5" spans="1:27" x14ac:dyDescent="0.3">
      <c r="A5" s="16" t="s">
        <v>146</v>
      </c>
      <c r="B5" s="17">
        <v>1</v>
      </c>
      <c r="C5" s="11">
        <v>5555</v>
      </c>
      <c r="E5" s="16" t="s">
        <v>147</v>
      </c>
      <c r="F5" s="17">
        <v>1</v>
      </c>
      <c r="G5" s="11">
        <v>13168</v>
      </c>
      <c r="I5" s="16" t="s">
        <v>148</v>
      </c>
      <c r="J5" s="17">
        <v>1</v>
      </c>
      <c r="K5" s="11">
        <v>6789</v>
      </c>
      <c r="M5" s="16" t="s">
        <v>149</v>
      </c>
      <c r="N5" s="17">
        <v>1</v>
      </c>
      <c r="O5" s="11">
        <v>10564</v>
      </c>
      <c r="Q5" s="16" t="s">
        <v>150</v>
      </c>
      <c r="R5" s="17">
        <v>1</v>
      </c>
      <c r="S5" s="11">
        <v>10163</v>
      </c>
      <c r="U5" s="16" t="s">
        <v>151</v>
      </c>
      <c r="V5" s="17">
        <v>1</v>
      </c>
      <c r="W5" s="11">
        <v>7165</v>
      </c>
      <c r="Y5" s="16" t="s">
        <v>152</v>
      </c>
      <c r="Z5" s="17">
        <v>1</v>
      </c>
      <c r="AA5" s="11">
        <v>6530</v>
      </c>
    </row>
    <row r="6" spans="1:27" x14ac:dyDescent="0.3">
      <c r="A6" s="16" t="s">
        <v>153</v>
      </c>
      <c r="B6" s="17">
        <v>1</v>
      </c>
      <c r="C6" s="11">
        <v>6841</v>
      </c>
      <c r="E6" s="16" t="s">
        <v>154</v>
      </c>
      <c r="F6" s="17">
        <v>1</v>
      </c>
      <c r="G6" s="11">
        <v>12535</v>
      </c>
      <c r="I6" s="16" t="s">
        <v>155</v>
      </c>
      <c r="J6" s="17">
        <v>1</v>
      </c>
      <c r="K6" s="11">
        <v>5692</v>
      </c>
      <c r="M6" s="16"/>
      <c r="N6" s="17">
        <v>2</v>
      </c>
      <c r="O6" s="11">
        <v>8980</v>
      </c>
      <c r="Q6" s="16" t="s">
        <v>156</v>
      </c>
      <c r="R6" s="17">
        <v>1</v>
      </c>
      <c r="S6" s="11">
        <v>8381</v>
      </c>
      <c r="U6" s="16"/>
      <c r="V6" s="17">
        <v>2</v>
      </c>
      <c r="W6" s="11">
        <v>8498</v>
      </c>
      <c r="Y6" s="16" t="s">
        <v>157</v>
      </c>
      <c r="Z6" s="17">
        <v>1</v>
      </c>
      <c r="AA6" s="11">
        <v>4909</v>
      </c>
    </row>
    <row r="7" spans="1:27" x14ac:dyDescent="0.3">
      <c r="A7" s="16" t="s">
        <v>158</v>
      </c>
      <c r="B7" s="17">
        <v>1</v>
      </c>
      <c r="C7" s="11">
        <v>7880</v>
      </c>
      <c r="E7" s="16" t="s">
        <v>159</v>
      </c>
      <c r="F7" s="17">
        <v>1</v>
      </c>
      <c r="G7" s="11">
        <v>10788</v>
      </c>
      <c r="I7" s="16" t="s">
        <v>160</v>
      </c>
      <c r="J7" s="17">
        <v>1</v>
      </c>
      <c r="K7" s="11">
        <v>16841</v>
      </c>
      <c r="M7" s="16" t="s">
        <v>161</v>
      </c>
      <c r="N7" s="17">
        <v>1</v>
      </c>
      <c r="O7" s="11">
        <v>11805</v>
      </c>
      <c r="Q7" s="16" t="s">
        <v>162</v>
      </c>
      <c r="R7" s="17">
        <v>1</v>
      </c>
      <c r="S7" s="11">
        <v>8788</v>
      </c>
      <c r="U7" s="16" t="s">
        <v>163</v>
      </c>
      <c r="V7" s="17">
        <v>1</v>
      </c>
      <c r="W7" s="11">
        <v>6565</v>
      </c>
      <c r="Y7" s="16" t="s">
        <v>164</v>
      </c>
      <c r="Z7" s="17">
        <v>1</v>
      </c>
      <c r="AA7" s="11">
        <v>4575</v>
      </c>
    </row>
    <row r="8" spans="1:27" x14ac:dyDescent="0.3">
      <c r="A8" s="16"/>
      <c r="B8" s="17">
        <v>2</v>
      </c>
      <c r="C8" s="11">
        <v>6557</v>
      </c>
      <c r="E8" s="16" t="s">
        <v>165</v>
      </c>
      <c r="F8" s="17">
        <v>1</v>
      </c>
      <c r="G8" s="11">
        <v>9518</v>
      </c>
      <c r="I8" s="16"/>
      <c r="J8" s="17">
        <v>2</v>
      </c>
      <c r="K8" s="11">
        <v>19330</v>
      </c>
      <c r="M8" s="16"/>
      <c r="N8" s="17">
        <v>2</v>
      </c>
      <c r="O8" s="11">
        <v>12688</v>
      </c>
      <c r="Q8" s="16"/>
      <c r="R8" s="17">
        <v>2</v>
      </c>
      <c r="S8" s="11">
        <v>7242</v>
      </c>
      <c r="U8" s="16"/>
      <c r="V8" s="17">
        <v>2</v>
      </c>
      <c r="W8" s="11">
        <v>3836</v>
      </c>
      <c r="Y8" s="16" t="s">
        <v>166</v>
      </c>
      <c r="Z8" s="17">
        <v>1</v>
      </c>
      <c r="AA8" s="11">
        <v>5332</v>
      </c>
    </row>
    <row r="9" spans="1:27" x14ac:dyDescent="0.3">
      <c r="A9" s="16" t="s">
        <v>167</v>
      </c>
      <c r="B9" s="17">
        <v>1</v>
      </c>
      <c r="C9" s="11">
        <v>10139</v>
      </c>
      <c r="E9" s="16"/>
      <c r="F9" s="17">
        <v>2</v>
      </c>
      <c r="G9" s="11">
        <v>7343</v>
      </c>
      <c r="I9" s="16" t="s">
        <v>168</v>
      </c>
      <c r="J9" s="17">
        <v>1</v>
      </c>
      <c r="K9" s="11">
        <v>10363</v>
      </c>
      <c r="M9" s="16" t="s">
        <v>169</v>
      </c>
      <c r="N9" s="17">
        <v>1</v>
      </c>
      <c r="O9" s="11">
        <v>9050</v>
      </c>
      <c r="Q9" s="16" t="s">
        <v>170</v>
      </c>
      <c r="R9" s="17">
        <v>1</v>
      </c>
      <c r="S9" s="11">
        <v>6846</v>
      </c>
      <c r="U9" s="16" t="s">
        <v>171</v>
      </c>
      <c r="V9" s="17">
        <v>1</v>
      </c>
      <c r="W9" s="11">
        <v>11621</v>
      </c>
      <c r="Y9" s="16" t="s">
        <v>172</v>
      </c>
      <c r="Z9" s="17">
        <v>1</v>
      </c>
      <c r="AA9" s="11">
        <v>3868</v>
      </c>
    </row>
    <row r="10" spans="1:27" x14ac:dyDescent="0.3">
      <c r="A10" s="16"/>
      <c r="B10" s="17">
        <v>2</v>
      </c>
      <c r="C10" s="11">
        <v>7852</v>
      </c>
      <c r="E10" s="16" t="s">
        <v>173</v>
      </c>
      <c r="F10" s="17">
        <v>1</v>
      </c>
      <c r="G10" s="11">
        <v>7838</v>
      </c>
      <c r="I10" s="16" t="s">
        <v>174</v>
      </c>
      <c r="J10" s="17">
        <v>1</v>
      </c>
      <c r="K10" s="11">
        <v>12963</v>
      </c>
      <c r="M10" s="16"/>
      <c r="N10" s="17">
        <v>2</v>
      </c>
      <c r="O10" s="11">
        <v>10112</v>
      </c>
      <c r="Q10" s="16" t="s">
        <v>175</v>
      </c>
      <c r="R10" s="17">
        <v>1</v>
      </c>
      <c r="S10" s="11">
        <v>6802</v>
      </c>
      <c r="U10" s="16" t="s">
        <v>176</v>
      </c>
      <c r="V10" s="17">
        <v>1</v>
      </c>
      <c r="W10" s="11">
        <v>10148</v>
      </c>
      <c r="Y10" s="16" t="s">
        <v>177</v>
      </c>
      <c r="Z10" s="17">
        <v>1</v>
      </c>
      <c r="AA10" s="11">
        <v>3523</v>
      </c>
    </row>
    <row r="11" spans="1:27" x14ac:dyDescent="0.3">
      <c r="A11" s="16" t="s">
        <v>178</v>
      </c>
      <c r="B11" s="17">
        <v>1</v>
      </c>
      <c r="C11" s="11">
        <v>7325</v>
      </c>
      <c r="E11" s="16"/>
      <c r="F11" s="17">
        <v>2</v>
      </c>
      <c r="G11" s="11">
        <v>5064</v>
      </c>
      <c r="I11" s="16"/>
      <c r="J11" s="17">
        <v>2</v>
      </c>
      <c r="K11" s="11">
        <v>10698</v>
      </c>
      <c r="M11" s="16" t="s">
        <v>179</v>
      </c>
      <c r="N11" s="17">
        <v>1</v>
      </c>
      <c r="O11" s="11">
        <v>10326</v>
      </c>
      <c r="Q11" s="16" t="s">
        <v>180</v>
      </c>
      <c r="R11" s="17">
        <v>1</v>
      </c>
      <c r="S11" s="11">
        <v>13971</v>
      </c>
      <c r="U11" s="16" t="s">
        <v>181</v>
      </c>
      <c r="V11" s="17">
        <v>1</v>
      </c>
      <c r="W11" s="11">
        <v>2875</v>
      </c>
      <c r="Y11" s="16" t="s">
        <v>182</v>
      </c>
      <c r="Z11" s="17">
        <v>1</v>
      </c>
      <c r="AA11" s="11">
        <v>1639</v>
      </c>
    </row>
    <row r="12" spans="1:27" x14ac:dyDescent="0.3">
      <c r="A12" s="16"/>
      <c r="B12" s="17">
        <v>2</v>
      </c>
      <c r="C12" s="11">
        <v>5680</v>
      </c>
      <c r="E12" s="16" t="s">
        <v>183</v>
      </c>
      <c r="F12" s="17">
        <v>1</v>
      </c>
      <c r="G12" s="11">
        <v>7493</v>
      </c>
      <c r="I12" s="16" t="s">
        <v>184</v>
      </c>
      <c r="J12" s="17">
        <v>1</v>
      </c>
      <c r="K12" s="11">
        <v>8126</v>
      </c>
      <c r="M12" s="16" t="s">
        <v>185</v>
      </c>
      <c r="N12" s="17">
        <v>1</v>
      </c>
      <c r="O12" s="11">
        <v>12072</v>
      </c>
      <c r="Q12" s="16"/>
      <c r="R12" s="17">
        <v>2</v>
      </c>
      <c r="S12" s="11">
        <v>11266</v>
      </c>
      <c r="U12" s="16"/>
      <c r="V12" s="17">
        <v>2</v>
      </c>
      <c r="W12" s="11">
        <v>4340</v>
      </c>
      <c r="Y12" s="16"/>
      <c r="Z12" s="17">
        <v>2</v>
      </c>
      <c r="AA12" s="11">
        <v>2361</v>
      </c>
    </row>
    <row r="13" spans="1:27" x14ac:dyDescent="0.3">
      <c r="A13" s="16" t="s">
        <v>186</v>
      </c>
      <c r="B13" s="17">
        <v>1</v>
      </c>
      <c r="C13" s="11" t="s">
        <v>187</v>
      </c>
      <c r="E13" s="16" t="s">
        <v>188</v>
      </c>
      <c r="F13" s="17">
        <v>1</v>
      </c>
      <c r="G13" s="11">
        <v>10207</v>
      </c>
      <c r="I13" s="16" t="s">
        <v>189</v>
      </c>
      <c r="J13" s="17">
        <v>1</v>
      </c>
      <c r="K13" s="11">
        <v>9767</v>
      </c>
      <c r="M13" s="16" t="s">
        <v>190</v>
      </c>
      <c r="N13" s="17">
        <v>1</v>
      </c>
      <c r="O13" s="11">
        <v>11773</v>
      </c>
      <c r="Q13" s="16" t="s">
        <v>191</v>
      </c>
      <c r="R13" s="17">
        <v>1</v>
      </c>
      <c r="S13" s="11">
        <v>4203</v>
      </c>
      <c r="U13" s="16" t="s">
        <v>192</v>
      </c>
      <c r="V13" s="17">
        <v>1</v>
      </c>
      <c r="W13" s="11">
        <v>13594</v>
      </c>
      <c r="Y13" s="16" t="s">
        <v>193</v>
      </c>
      <c r="Z13" s="17">
        <v>1</v>
      </c>
      <c r="AA13" s="11">
        <v>2085</v>
      </c>
    </row>
    <row r="14" spans="1:27" x14ac:dyDescent="0.3">
      <c r="A14" s="16"/>
      <c r="B14" s="17">
        <v>2</v>
      </c>
      <c r="C14" s="11" t="s">
        <v>194</v>
      </c>
      <c r="E14" s="16" t="s">
        <v>195</v>
      </c>
      <c r="F14" s="17">
        <v>1</v>
      </c>
      <c r="G14" s="11">
        <v>5122</v>
      </c>
      <c r="I14" s="16" t="s">
        <v>196</v>
      </c>
      <c r="J14" s="17">
        <v>1</v>
      </c>
      <c r="K14" s="11">
        <v>4133</v>
      </c>
      <c r="M14" s="16" t="s">
        <v>197</v>
      </c>
      <c r="N14" s="17">
        <v>1</v>
      </c>
      <c r="O14" s="11">
        <v>9227</v>
      </c>
      <c r="Q14" s="16" t="s">
        <v>198</v>
      </c>
      <c r="R14" s="17">
        <v>1</v>
      </c>
      <c r="S14" s="11">
        <v>12650</v>
      </c>
      <c r="U14" s="16" t="s">
        <v>199</v>
      </c>
      <c r="V14" s="17">
        <v>1</v>
      </c>
      <c r="W14" s="11">
        <v>16176</v>
      </c>
      <c r="Y14" s="16" t="s">
        <v>200</v>
      </c>
      <c r="Z14" s="17">
        <v>1</v>
      </c>
      <c r="AA14" s="11">
        <v>1773</v>
      </c>
    </row>
    <row r="15" spans="1:27" x14ac:dyDescent="0.3">
      <c r="A15" s="16" t="s">
        <v>201</v>
      </c>
      <c r="B15" s="17">
        <v>1</v>
      </c>
      <c r="C15" s="11">
        <v>8097</v>
      </c>
      <c r="E15" s="16" t="s">
        <v>202</v>
      </c>
      <c r="F15" s="17">
        <v>1</v>
      </c>
      <c r="G15" s="11">
        <v>7107</v>
      </c>
      <c r="I15" s="16"/>
      <c r="J15" s="17">
        <v>2</v>
      </c>
      <c r="K15" s="11">
        <v>3590</v>
      </c>
      <c r="M15" s="16"/>
      <c r="N15" s="17">
        <v>2</v>
      </c>
      <c r="O15" s="11">
        <v>9751</v>
      </c>
      <c r="Q15" s="16"/>
      <c r="R15" s="17">
        <v>2</v>
      </c>
      <c r="S15" s="11">
        <v>11222</v>
      </c>
      <c r="U15" s="16" t="s">
        <v>203</v>
      </c>
      <c r="V15" s="17">
        <v>1</v>
      </c>
      <c r="W15" s="11">
        <v>4726</v>
      </c>
      <c r="Y15" s="16" t="s">
        <v>204</v>
      </c>
      <c r="Z15" s="17">
        <v>1</v>
      </c>
      <c r="AA15" s="11">
        <v>3745</v>
      </c>
    </row>
    <row r="16" spans="1:27" x14ac:dyDescent="0.3">
      <c r="A16" s="16"/>
      <c r="B16" s="17">
        <v>2</v>
      </c>
      <c r="C16" s="11">
        <v>7288</v>
      </c>
      <c r="E16" s="16" t="s">
        <v>205</v>
      </c>
      <c r="F16" s="17">
        <v>1</v>
      </c>
      <c r="G16" s="11">
        <v>7732</v>
      </c>
      <c r="I16" s="16" t="s">
        <v>206</v>
      </c>
      <c r="J16" s="17">
        <v>1</v>
      </c>
      <c r="K16" s="11">
        <v>8458</v>
      </c>
      <c r="M16" s="16" t="s">
        <v>207</v>
      </c>
      <c r="N16" s="17">
        <v>1</v>
      </c>
      <c r="O16" s="11">
        <v>12966</v>
      </c>
      <c r="Q16" s="16" t="s">
        <v>208</v>
      </c>
      <c r="R16" s="17">
        <v>1</v>
      </c>
      <c r="S16" s="11">
        <v>7873</v>
      </c>
      <c r="U16" s="16"/>
      <c r="V16" s="17">
        <v>2</v>
      </c>
      <c r="W16" s="11">
        <v>8738</v>
      </c>
      <c r="Y16" s="16"/>
      <c r="Z16" s="17">
        <v>2</v>
      </c>
      <c r="AA16" s="11">
        <v>4169</v>
      </c>
    </row>
    <row r="17" spans="1:27" x14ac:dyDescent="0.3">
      <c r="A17" s="16" t="s">
        <v>209</v>
      </c>
      <c r="B17" s="17">
        <v>1</v>
      </c>
      <c r="C17" s="11">
        <v>15091</v>
      </c>
      <c r="E17" s="16"/>
      <c r="F17" s="17">
        <v>2</v>
      </c>
      <c r="G17" s="11">
        <v>7259</v>
      </c>
      <c r="I17" s="16"/>
      <c r="J17" s="17">
        <v>2</v>
      </c>
      <c r="K17" s="11">
        <v>6189</v>
      </c>
      <c r="M17" s="16" t="s">
        <v>210</v>
      </c>
      <c r="N17" s="17">
        <v>1</v>
      </c>
      <c r="O17" s="11">
        <v>11649</v>
      </c>
      <c r="Q17" s="16" t="s">
        <v>211</v>
      </c>
      <c r="R17" s="17">
        <v>2</v>
      </c>
      <c r="S17" s="11">
        <v>6200</v>
      </c>
      <c r="U17" s="16" t="s">
        <v>212</v>
      </c>
      <c r="V17" s="17">
        <v>1</v>
      </c>
      <c r="W17" s="11">
        <v>5836</v>
      </c>
      <c r="Y17" s="16" t="s">
        <v>213</v>
      </c>
      <c r="Z17" s="17">
        <v>1</v>
      </c>
      <c r="AA17" s="11">
        <v>6484</v>
      </c>
    </row>
    <row r="18" spans="1:27" x14ac:dyDescent="0.3">
      <c r="A18" s="16" t="s">
        <v>214</v>
      </c>
      <c r="B18" s="17">
        <v>1</v>
      </c>
      <c r="C18" s="11">
        <v>8336</v>
      </c>
      <c r="E18" s="16" t="s">
        <v>215</v>
      </c>
      <c r="F18" s="17">
        <v>1</v>
      </c>
      <c r="G18" s="11">
        <v>6062</v>
      </c>
      <c r="I18" s="16" t="s">
        <v>216</v>
      </c>
      <c r="J18" s="17">
        <v>1</v>
      </c>
      <c r="K18" s="11">
        <v>11880</v>
      </c>
      <c r="M18" s="16" t="s">
        <v>217</v>
      </c>
      <c r="N18" s="17">
        <v>1</v>
      </c>
      <c r="O18" s="11">
        <v>6534</v>
      </c>
      <c r="Q18" s="16" t="s">
        <v>218</v>
      </c>
      <c r="R18" s="17">
        <v>1</v>
      </c>
      <c r="S18" s="11">
        <v>11083</v>
      </c>
      <c r="U18" s="16"/>
      <c r="V18" s="17">
        <v>2</v>
      </c>
      <c r="W18" s="11">
        <v>8823</v>
      </c>
      <c r="Y18" s="16" t="s">
        <v>219</v>
      </c>
      <c r="Z18" s="17">
        <v>1</v>
      </c>
      <c r="AA18" s="11">
        <v>4957</v>
      </c>
    </row>
    <row r="19" spans="1:27" x14ac:dyDescent="0.3">
      <c r="A19" s="16" t="s">
        <v>220</v>
      </c>
      <c r="B19" s="17">
        <v>1</v>
      </c>
      <c r="C19" s="11">
        <v>7669</v>
      </c>
      <c r="E19" s="16"/>
      <c r="F19" s="17">
        <v>2</v>
      </c>
      <c r="G19" s="11">
        <v>5957</v>
      </c>
      <c r="I19" s="16"/>
      <c r="J19" s="17">
        <v>2</v>
      </c>
      <c r="K19" s="11">
        <v>8131</v>
      </c>
      <c r="M19" s="16"/>
      <c r="N19" s="17">
        <v>2</v>
      </c>
      <c r="O19" s="11">
        <v>5327</v>
      </c>
      <c r="Q19" s="16"/>
      <c r="R19" s="17">
        <v>2</v>
      </c>
      <c r="S19" s="11">
        <v>11550</v>
      </c>
      <c r="U19" s="16" t="s">
        <v>221</v>
      </c>
      <c r="V19" s="17">
        <v>1</v>
      </c>
      <c r="W19" s="11">
        <v>13103</v>
      </c>
      <c r="Y19" s="16" t="s">
        <v>222</v>
      </c>
      <c r="Z19" s="17">
        <v>1</v>
      </c>
      <c r="AA19" s="11">
        <v>7133</v>
      </c>
    </row>
    <row r="20" spans="1:27" x14ac:dyDescent="0.3">
      <c r="A20" s="16"/>
      <c r="B20" s="17">
        <v>2</v>
      </c>
      <c r="C20" s="11">
        <v>7754</v>
      </c>
      <c r="E20" s="16" t="s">
        <v>223</v>
      </c>
      <c r="F20" s="17">
        <v>1</v>
      </c>
      <c r="G20" s="11">
        <v>9055</v>
      </c>
      <c r="I20" s="16" t="s">
        <v>224</v>
      </c>
      <c r="J20" s="17">
        <v>1</v>
      </c>
      <c r="K20" s="11">
        <v>14055</v>
      </c>
      <c r="M20" s="16" t="s">
        <v>225</v>
      </c>
      <c r="N20" s="17">
        <v>1</v>
      </c>
      <c r="O20" s="11">
        <v>11821</v>
      </c>
      <c r="Q20" s="16" t="s">
        <v>226</v>
      </c>
      <c r="R20" s="17">
        <v>1</v>
      </c>
      <c r="S20" s="11">
        <v>7249</v>
      </c>
      <c r="U20" s="16" t="s">
        <v>227</v>
      </c>
      <c r="V20" s="17">
        <v>1</v>
      </c>
      <c r="W20" s="11">
        <v>14103</v>
      </c>
      <c r="Y20" s="16" t="s">
        <v>228</v>
      </c>
      <c r="Z20" s="17">
        <v>1</v>
      </c>
      <c r="AA20" s="11">
        <v>8524</v>
      </c>
    </row>
    <row r="21" spans="1:27" x14ac:dyDescent="0.3">
      <c r="A21" s="16" t="s">
        <v>229</v>
      </c>
      <c r="B21" s="17">
        <v>1</v>
      </c>
      <c r="C21" s="11">
        <v>5205</v>
      </c>
      <c r="E21" s="16"/>
      <c r="F21" s="17">
        <v>2</v>
      </c>
      <c r="G21" s="11">
        <v>6433</v>
      </c>
      <c r="I21" s="16"/>
      <c r="J21" s="17">
        <v>2</v>
      </c>
      <c r="K21" s="11">
        <v>8566</v>
      </c>
      <c r="M21" s="16"/>
      <c r="N21" s="17">
        <v>2</v>
      </c>
      <c r="O21" s="11">
        <v>9910</v>
      </c>
      <c r="Q21" s="16" t="s">
        <v>230</v>
      </c>
      <c r="R21" s="17">
        <v>1</v>
      </c>
      <c r="S21" s="11">
        <v>7809</v>
      </c>
      <c r="U21" s="16" t="s">
        <v>231</v>
      </c>
      <c r="V21" s="17">
        <v>1</v>
      </c>
      <c r="W21" s="11">
        <v>9857</v>
      </c>
      <c r="Y21" s="16" t="s">
        <v>232</v>
      </c>
      <c r="Z21" s="17">
        <v>2</v>
      </c>
      <c r="AA21" s="11">
        <v>13018</v>
      </c>
    </row>
    <row r="22" spans="1:27" x14ac:dyDescent="0.3">
      <c r="A22" s="16"/>
      <c r="B22" s="17">
        <v>2</v>
      </c>
      <c r="C22" s="11" t="s">
        <v>194</v>
      </c>
      <c r="E22" s="16" t="s">
        <v>233</v>
      </c>
      <c r="F22" s="17">
        <v>1</v>
      </c>
      <c r="G22" s="11">
        <v>8539</v>
      </c>
      <c r="I22" s="16" t="s">
        <v>234</v>
      </c>
      <c r="J22" s="17">
        <v>1</v>
      </c>
      <c r="K22" s="11">
        <v>9461</v>
      </c>
      <c r="M22" s="16" t="s">
        <v>235</v>
      </c>
      <c r="N22" s="17">
        <v>1</v>
      </c>
      <c r="O22" s="11">
        <v>10818</v>
      </c>
      <c r="Q22" s="16"/>
      <c r="R22" s="17">
        <v>2</v>
      </c>
      <c r="S22" s="11">
        <v>6276</v>
      </c>
      <c r="U22" s="16"/>
      <c r="V22" s="17">
        <v>2</v>
      </c>
      <c r="W22" s="11">
        <v>8486</v>
      </c>
      <c r="Y22" s="16" t="s">
        <v>236</v>
      </c>
      <c r="Z22" s="17">
        <v>1</v>
      </c>
      <c r="AA22" s="11">
        <v>7200</v>
      </c>
    </row>
    <row r="23" spans="1:27" x14ac:dyDescent="0.3">
      <c r="A23" s="16" t="s">
        <v>237</v>
      </c>
      <c r="B23" s="17">
        <v>2</v>
      </c>
      <c r="C23" s="11">
        <v>5298</v>
      </c>
      <c r="E23" s="16" t="s">
        <v>238</v>
      </c>
      <c r="F23" s="17">
        <v>1</v>
      </c>
      <c r="G23" s="11">
        <v>6955</v>
      </c>
      <c r="I23" s="16"/>
      <c r="J23" s="17">
        <v>2</v>
      </c>
      <c r="K23" s="11">
        <v>8322</v>
      </c>
      <c r="M23" s="16" t="s">
        <v>239</v>
      </c>
      <c r="N23" s="17">
        <v>1</v>
      </c>
      <c r="O23" s="11">
        <v>12972</v>
      </c>
      <c r="Q23" s="16" t="s">
        <v>240</v>
      </c>
      <c r="R23" s="17">
        <v>1</v>
      </c>
      <c r="S23" s="11">
        <v>12467</v>
      </c>
      <c r="U23" s="16" t="s">
        <v>241</v>
      </c>
      <c r="V23" s="17">
        <v>1</v>
      </c>
      <c r="W23" s="11">
        <v>7847</v>
      </c>
      <c r="Y23" s="16"/>
      <c r="Z23" s="17">
        <v>2</v>
      </c>
      <c r="AA23" s="11">
        <v>6029</v>
      </c>
    </row>
    <row r="24" spans="1:27" x14ac:dyDescent="0.3">
      <c r="A24" s="16" t="s">
        <v>242</v>
      </c>
      <c r="B24" s="17">
        <v>2</v>
      </c>
      <c r="C24" s="11">
        <v>3656</v>
      </c>
      <c r="E24" s="16" t="s">
        <v>243</v>
      </c>
      <c r="F24" s="17">
        <v>1</v>
      </c>
      <c r="G24" s="11">
        <v>7477</v>
      </c>
      <c r="I24" s="16" t="s">
        <v>244</v>
      </c>
      <c r="J24" s="17">
        <v>1</v>
      </c>
      <c r="K24" s="11">
        <v>7053</v>
      </c>
      <c r="M24" s="16" t="s">
        <v>245</v>
      </c>
      <c r="N24" s="17">
        <v>1</v>
      </c>
      <c r="O24" s="11">
        <v>5718</v>
      </c>
      <c r="Q24" s="16"/>
      <c r="R24" s="17">
        <v>2</v>
      </c>
      <c r="S24" s="11">
        <v>10288</v>
      </c>
      <c r="U24" s="16" t="s">
        <v>246</v>
      </c>
      <c r="V24" s="17">
        <v>1</v>
      </c>
      <c r="W24" s="11">
        <v>8199</v>
      </c>
      <c r="Y24" s="16" t="s">
        <v>247</v>
      </c>
      <c r="Z24" s="17">
        <v>1</v>
      </c>
      <c r="AA24" s="11">
        <v>7006</v>
      </c>
    </row>
    <row r="25" spans="1:27" x14ac:dyDescent="0.3">
      <c r="A25" s="16" t="s">
        <v>248</v>
      </c>
      <c r="B25" s="17">
        <v>1</v>
      </c>
      <c r="C25" s="11">
        <v>4247</v>
      </c>
      <c r="E25" s="16" t="s">
        <v>249</v>
      </c>
      <c r="F25" s="17">
        <v>1</v>
      </c>
      <c r="G25" s="11">
        <v>4546</v>
      </c>
      <c r="I25" s="16"/>
      <c r="J25" s="17">
        <v>2</v>
      </c>
      <c r="K25" s="11">
        <v>5444</v>
      </c>
      <c r="M25" s="16"/>
      <c r="N25" s="17">
        <v>2</v>
      </c>
      <c r="O25" s="11">
        <v>8915</v>
      </c>
      <c r="Q25" s="16" t="s">
        <v>250</v>
      </c>
      <c r="R25" s="17">
        <v>1</v>
      </c>
      <c r="S25" s="11">
        <v>2753</v>
      </c>
      <c r="U25" s="16" t="s">
        <v>251</v>
      </c>
      <c r="V25" s="17">
        <v>1</v>
      </c>
      <c r="W25" s="11">
        <v>7171</v>
      </c>
      <c r="Y25" s="16" t="s">
        <v>252</v>
      </c>
      <c r="Z25" s="17">
        <v>1</v>
      </c>
      <c r="AA25" s="11">
        <v>9488</v>
      </c>
    </row>
    <row r="26" spans="1:27" x14ac:dyDescent="0.3">
      <c r="A26" s="16" t="s">
        <v>253</v>
      </c>
      <c r="B26" s="17">
        <v>1</v>
      </c>
      <c r="C26" s="11">
        <v>7133</v>
      </c>
      <c r="E26" s="16"/>
      <c r="F26" s="17">
        <v>2</v>
      </c>
      <c r="G26" s="11">
        <v>6302</v>
      </c>
      <c r="I26" s="16" t="s">
        <v>254</v>
      </c>
      <c r="J26" s="17">
        <v>1</v>
      </c>
      <c r="K26" s="11">
        <v>6942</v>
      </c>
      <c r="M26" s="16" t="s">
        <v>255</v>
      </c>
      <c r="N26" s="17">
        <v>1</v>
      </c>
      <c r="O26" s="11">
        <v>7066</v>
      </c>
      <c r="Q26" s="16" t="s">
        <v>256</v>
      </c>
      <c r="R26" s="17">
        <v>1</v>
      </c>
      <c r="S26" s="11">
        <v>6382</v>
      </c>
      <c r="U26" s="16"/>
      <c r="V26" s="17">
        <v>2</v>
      </c>
      <c r="W26" s="11">
        <v>7094</v>
      </c>
      <c r="Y26" s="16" t="s">
        <v>257</v>
      </c>
      <c r="Z26" s="17">
        <v>1</v>
      </c>
      <c r="AA26" s="11">
        <v>11127</v>
      </c>
    </row>
    <row r="27" spans="1:27" x14ac:dyDescent="0.3">
      <c r="A27" s="16"/>
      <c r="B27" s="17">
        <v>2</v>
      </c>
      <c r="C27" s="11">
        <v>5424</v>
      </c>
      <c r="E27" s="16" t="s">
        <v>258</v>
      </c>
      <c r="F27" s="17">
        <v>1</v>
      </c>
      <c r="G27" s="11">
        <v>8511</v>
      </c>
      <c r="I27" s="16"/>
      <c r="J27" s="17">
        <v>2</v>
      </c>
      <c r="K27" s="11">
        <v>7404</v>
      </c>
      <c r="M27" s="16" t="s">
        <v>259</v>
      </c>
      <c r="N27" s="17">
        <v>1</v>
      </c>
      <c r="O27" s="11">
        <v>7918</v>
      </c>
      <c r="Q27" s="16"/>
      <c r="R27" s="17">
        <v>2</v>
      </c>
      <c r="S27" s="11">
        <v>4393</v>
      </c>
      <c r="U27" s="16" t="s">
        <v>260</v>
      </c>
      <c r="V27" s="17">
        <v>1</v>
      </c>
      <c r="W27" s="11">
        <v>4423</v>
      </c>
      <c r="Y27" s="16" t="s">
        <v>261</v>
      </c>
      <c r="Z27" s="17">
        <v>1</v>
      </c>
      <c r="AA27" s="11">
        <v>10867</v>
      </c>
    </row>
    <row r="28" spans="1:27" x14ac:dyDescent="0.3">
      <c r="A28" s="16" t="s">
        <v>262</v>
      </c>
      <c r="B28" s="17">
        <v>1</v>
      </c>
      <c r="C28" s="11">
        <v>4442</v>
      </c>
      <c r="E28" s="16"/>
      <c r="F28" s="17">
        <v>2</v>
      </c>
      <c r="G28" s="11">
        <v>11079</v>
      </c>
      <c r="I28" s="16" t="s">
        <v>263</v>
      </c>
      <c r="J28" s="17">
        <v>1</v>
      </c>
      <c r="K28" s="11">
        <v>8721</v>
      </c>
      <c r="M28" s="16"/>
      <c r="N28" s="17">
        <v>2</v>
      </c>
      <c r="O28" s="11">
        <v>8638</v>
      </c>
      <c r="Q28" s="16" t="s">
        <v>264</v>
      </c>
      <c r="R28" s="17">
        <v>1</v>
      </c>
      <c r="S28" s="11">
        <v>3595</v>
      </c>
      <c r="U28" s="16" t="s">
        <v>265</v>
      </c>
      <c r="V28" s="17">
        <v>1</v>
      </c>
      <c r="W28" s="11">
        <v>3655</v>
      </c>
      <c r="Y28" s="16" t="s">
        <v>266</v>
      </c>
      <c r="Z28" s="17">
        <v>1</v>
      </c>
      <c r="AA28" s="11">
        <v>9780</v>
      </c>
    </row>
    <row r="29" spans="1:27" x14ac:dyDescent="0.3">
      <c r="A29" s="16" t="s">
        <v>267</v>
      </c>
      <c r="B29" s="17">
        <v>1</v>
      </c>
      <c r="C29" s="11">
        <v>6667</v>
      </c>
      <c r="E29" s="16" t="s">
        <v>268</v>
      </c>
      <c r="F29" s="17">
        <v>1</v>
      </c>
      <c r="G29" s="11">
        <v>12902</v>
      </c>
      <c r="I29" s="16"/>
      <c r="J29" s="17">
        <v>2</v>
      </c>
      <c r="K29" s="11">
        <v>7997</v>
      </c>
      <c r="M29" s="16" t="s">
        <v>269</v>
      </c>
      <c r="N29" s="17">
        <v>1</v>
      </c>
      <c r="O29" s="11">
        <v>6405</v>
      </c>
      <c r="Q29" s="16"/>
      <c r="R29" s="17">
        <v>2</v>
      </c>
      <c r="S29" s="11">
        <v>4305</v>
      </c>
      <c r="U29" s="16" t="s">
        <v>270</v>
      </c>
      <c r="V29" s="17">
        <v>1</v>
      </c>
      <c r="W29" s="11">
        <v>7623</v>
      </c>
      <c r="Y29" s="16" t="s">
        <v>271</v>
      </c>
      <c r="Z29" s="17">
        <v>1</v>
      </c>
      <c r="AA29" s="11">
        <v>14646</v>
      </c>
    </row>
    <row r="30" spans="1:27" x14ac:dyDescent="0.3">
      <c r="A30" s="16" t="s">
        <v>272</v>
      </c>
      <c r="B30" s="17">
        <v>1</v>
      </c>
      <c r="C30" s="11">
        <v>7399</v>
      </c>
      <c r="E30" s="16"/>
      <c r="F30" s="17">
        <v>2</v>
      </c>
      <c r="G30" s="11">
        <v>14393</v>
      </c>
      <c r="I30" s="16" t="s">
        <v>273</v>
      </c>
      <c r="J30" s="17">
        <v>1</v>
      </c>
      <c r="K30" s="11">
        <v>7149</v>
      </c>
      <c r="M30" s="16"/>
      <c r="N30" s="17">
        <v>2</v>
      </c>
      <c r="O30" s="11">
        <v>7058</v>
      </c>
      <c r="Q30" s="16" t="s">
        <v>274</v>
      </c>
      <c r="R30" s="17">
        <v>1</v>
      </c>
      <c r="S30" s="11">
        <v>11322</v>
      </c>
      <c r="U30" s="16"/>
      <c r="V30" s="17">
        <v>2</v>
      </c>
      <c r="W30" s="11">
        <v>7909</v>
      </c>
      <c r="Y30" s="16"/>
      <c r="Z30" s="17">
        <v>2</v>
      </c>
      <c r="AA30" s="11">
        <v>14035</v>
      </c>
    </row>
    <row r="31" spans="1:27" x14ac:dyDescent="0.3">
      <c r="A31" s="16" t="s">
        <v>275</v>
      </c>
      <c r="B31" s="17">
        <v>1</v>
      </c>
      <c r="C31" s="11">
        <v>7032</v>
      </c>
      <c r="E31" s="16" t="s">
        <v>276</v>
      </c>
      <c r="F31" s="17">
        <v>1</v>
      </c>
      <c r="G31" s="11">
        <v>10088</v>
      </c>
      <c r="I31" s="16"/>
      <c r="J31" s="17">
        <v>2</v>
      </c>
      <c r="K31" s="11">
        <v>5007</v>
      </c>
      <c r="M31" s="16" t="s">
        <v>277</v>
      </c>
      <c r="N31" s="17">
        <v>1</v>
      </c>
      <c r="O31" s="11">
        <v>5610</v>
      </c>
      <c r="Q31" s="16" t="s">
        <v>278</v>
      </c>
      <c r="R31" s="17">
        <v>1</v>
      </c>
      <c r="S31" s="11">
        <v>11354</v>
      </c>
      <c r="U31" s="16" t="s">
        <v>279</v>
      </c>
      <c r="V31" s="17">
        <v>1</v>
      </c>
      <c r="W31" s="11">
        <v>6437</v>
      </c>
      <c r="Y31" s="16" t="s">
        <v>280</v>
      </c>
      <c r="Z31" s="17">
        <v>1</v>
      </c>
      <c r="AA31" s="11">
        <v>15554</v>
      </c>
    </row>
    <row r="32" spans="1:27" x14ac:dyDescent="0.3">
      <c r="A32" s="16" t="s">
        <v>281</v>
      </c>
      <c r="B32" s="17">
        <v>1</v>
      </c>
      <c r="C32" s="11">
        <v>6629</v>
      </c>
      <c r="E32" s="16" t="s">
        <v>282</v>
      </c>
      <c r="F32" s="17">
        <v>1</v>
      </c>
      <c r="G32" s="11">
        <v>9653</v>
      </c>
      <c r="I32" s="16" t="s">
        <v>283</v>
      </c>
      <c r="J32" s="17">
        <v>1</v>
      </c>
      <c r="K32" s="11">
        <v>8497</v>
      </c>
      <c r="M32" s="16" t="s">
        <v>284</v>
      </c>
      <c r="N32" s="17">
        <v>1</v>
      </c>
      <c r="O32" s="11">
        <v>6205</v>
      </c>
      <c r="Q32" s="16" t="s">
        <v>285</v>
      </c>
      <c r="R32" s="17">
        <v>1</v>
      </c>
      <c r="S32" s="11">
        <v>17751</v>
      </c>
      <c r="U32" s="16"/>
      <c r="V32" s="17">
        <v>2</v>
      </c>
      <c r="W32" s="11">
        <v>8725</v>
      </c>
      <c r="Y32" s="16" t="s">
        <v>286</v>
      </c>
      <c r="Z32" s="17">
        <v>1</v>
      </c>
      <c r="AA32" s="11">
        <v>1270</v>
      </c>
    </row>
    <row r="33" spans="1:27" x14ac:dyDescent="0.3">
      <c r="A33" s="16"/>
      <c r="B33" s="17">
        <v>2</v>
      </c>
      <c r="C33" s="11">
        <v>7475</v>
      </c>
      <c r="E33" s="16" t="s">
        <v>287</v>
      </c>
      <c r="F33" s="17">
        <v>1</v>
      </c>
      <c r="G33" s="11">
        <v>13928</v>
      </c>
      <c r="I33" s="16" t="s">
        <v>288</v>
      </c>
      <c r="J33" s="17">
        <v>1</v>
      </c>
      <c r="K33" s="11">
        <v>7540</v>
      </c>
      <c r="M33" s="16" t="s">
        <v>289</v>
      </c>
      <c r="N33" s="17">
        <v>1</v>
      </c>
      <c r="O33" s="11">
        <v>4224</v>
      </c>
      <c r="Q33" s="16" t="s">
        <v>290</v>
      </c>
      <c r="R33" s="17">
        <v>1</v>
      </c>
      <c r="S33" s="11">
        <v>12194</v>
      </c>
      <c r="U33" s="16" t="s">
        <v>291</v>
      </c>
      <c r="V33" s="17">
        <v>1</v>
      </c>
      <c r="W33" s="11">
        <v>5220</v>
      </c>
      <c r="Y33" s="16" t="s">
        <v>292</v>
      </c>
      <c r="Z33" s="17">
        <v>1</v>
      </c>
      <c r="AA33" s="11">
        <v>1609</v>
      </c>
    </row>
    <row r="34" spans="1:27" x14ac:dyDescent="0.3">
      <c r="A34" s="16" t="s">
        <v>293</v>
      </c>
      <c r="B34" s="17">
        <v>1</v>
      </c>
      <c r="C34" s="11">
        <v>6509</v>
      </c>
      <c r="E34" s="16" t="s">
        <v>294</v>
      </c>
      <c r="F34" s="17">
        <v>1</v>
      </c>
      <c r="G34" s="11">
        <v>8006</v>
      </c>
      <c r="I34" s="16"/>
      <c r="J34" s="17">
        <v>2</v>
      </c>
      <c r="K34" s="11">
        <v>7387</v>
      </c>
      <c r="M34" s="16" t="s">
        <v>295</v>
      </c>
      <c r="N34" s="17">
        <v>1</v>
      </c>
      <c r="O34" s="11">
        <v>16204</v>
      </c>
      <c r="Q34" s="16" t="s">
        <v>296</v>
      </c>
      <c r="R34" s="17">
        <v>1</v>
      </c>
      <c r="S34" s="11">
        <v>6478</v>
      </c>
      <c r="U34" s="16"/>
      <c r="V34" s="17">
        <v>1</v>
      </c>
      <c r="W34" s="11">
        <v>3861</v>
      </c>
      <c r="Y34" s="16" t="s">
        <v>297</v>
      </c>
      <c r="Z34" s="17">
        <v>1</v>
      </c>
      <c r="AA34" s="11">
        <v>6420</v>
      </c>
    </row>
    <row r="35" spans="1:27" x14ac:dyDescent="0.3">
      <c r="A35" s="16" t="s">
        <v>298</v>
      </c>
      <c r="B35" s="17">
        <v>1</v>
      </c>
      <c r="C35" s="11">
        <v>5645</v>
      </c>
      <c r="E35" s="16" t="s">
        <v>299</v>
      </c>
      <c r="F35" s="17">
        <v>1</v>
      </c>
      <c r="G35" s="11">
        <v>11138</v>
      </c>
      <c r="I35" s="16" t="s">
        <v>300</v>
      </c>
      <c r="J35" s="17">
        <v>1</v>
      </c>
      <c r="K35" s="11">
        <v>14878</v>
      </c>
      <c r="M35" s="16"/>
      <c r="N35" s="17">
        <v>2</v>
      </c>
      <c r="O35" s="11">
        <v>17170</v>
      </c>
      <c r="Q35" s="16"/>
      <c r="R35" s="17">
        <v>2</v>
      </c>
      <c r="S35" s="11">
        <v>8231</v>
      </c>
      <c r="U35" s="16" t="s">
        <v>301</v>
      </c>
      <c r="V35" s="17">
        <v>2</v>
      </c>
      <c r="W35" s="11">
        <v>6257</v>
      </c>
      <c r="Y35" s="16" t="s">
        <v>302</v>
      </c>
      <c r="Z35" s="17">
        <v>1</v>
      </c>
      <c r="AA35" s="11">
        <v>10062</v>
      </c>
    </row>
    <row r="36" spans="1:27" x14ac:dyDescent="0.3">
      <c r="A36" s="16" t="s">
        <v>303</v>
      </c>
      <c r="B36" s="17">
        <v>1</v>
      </c>
      <c r="C36" s="11">
        <v>6408</v>
      </c>
      <c r="E36" s="16" t="s">
        <v>304</v>
      </c>
      <c r="F36" s="17">
        <v>1</v>
      </c>
      <c r="G36" s="11">
        <v>9614</v>
      </c>
      <c r="I36" s="16" t="s">
        <v>305</v>
      </c>
      <c r="J36" s="17">
        <v>2</v>
      </c>
      <c r="K36" s="11">
        <v>14450</v>
      </c>
      <c r="M36" s="16" t="s">
        <v>306</v>
      </c>
      <c r="N36" s="17">
        <v>1</v>
      </c>
      <c r="O36" s="11">
        <v>10172</v>
      </c>
      <c r="Q36" s="16" t="s">
        <v>307</v>
      </c>
      <c r="R36" s="17">
        <v>1</v>
      </c>
      <c r="S36" s="11">
        <v>8160</v>
      </c>
      <c r="U36" s="16" t="s">
        <v>308</v>
      </c>
      <c r="V36" s="17">
        <v>1</v>
      </c>
      <c r="W36" s="11">
        <v>7403</v>
      </c>
      <c r="Y36" s="16" t="s">
        <v>309</v>
      </c>
      <c r="Z36" s="17">
        <v>1</v>
      </c>
      <c r="AA36" s="11">
        <v>9385</v>
      </c>
    </row>
    <row r="37" spans="1:27" x14ac:dyDescent="0.3">
      <c r="A37" s="16"/>
      <c r="B37" s="17">
        <v>2</v>
      </c>
      <c r="C37" s="11">
        <v>6389</v>
      </c>
      <c r="E37" s="16" t="s">
        <v>310</v>
      </c>
      <c r="F37" s="17">
        <v>1</v>
      </c>
      <c r="G37" s="11">
        <v>9082</v>
      </c>
      <c r="I37" s="16" t="s">
        <v>311</v>
      </c>
      <c r="J37" s="17">
        <v>1</v>
      </c>
      <c r="K37" s="11">
        <v>9806</v>
      </c>
      <c r="M37" s="16"/>
      <c r="N37" s="17">
        <v>2</v>
      </c>
      <c r="O37" s="11">
        <v>7784</v>
      </c>
      <c r="Q37" s="16" t="s">
        <v>312</v>
      </c>
      <c r="R37" s="17">
        <v>1</v>
      </c>
      <c r="S37" s="11">
        <v>12026</v>
      </c>
      <c r="U37" s="16" t="s">
        <v>313</v>
      </c>
      <c r="V37" s="17">
        <v>1</v>
      </c>
      <c r="W37" s="11">
        <v>3163</v>
      </c>
      <c r="Y37" s="16" t="s">
        <v>314</v>
      </c>
      <c r="Z37" s="17">
        <v>1</v>
      </c>
      <c r="AA37" s="11">
        <v>6793</v>
      </c>
    </row>
    <row r="38" spans="1:27" x14ac:dyDescent="0.3">
      <c r="A38" s="16" t="s">
        <v>315</v>
      </c>
      <c r="B38" s="17">
        <v>1</v>
      </c>
      <c r="C38" s="11">
        <v>10739</v>
      </c>
      <c r="E38" s="16" t="s">
        <v>316</v>
      </c>
      <c r="F38" s="17">
        <v>1</v>
      </c>
      <c r="G38" s="11">
        <v>14434</v>
      </c>
      <c r="I38" s="16"/>
      <c r="J38" s="17">
        <v>2</v>
      </c>
      <c r="K38" s="11">
        <v>9870</v>
      </c>
      <c r="M38" s="16" t="s">
        <v>317</v>
      </c>
      <c r="N38" s="17">
        <v>1</v>
      </c>
      <c r="O38" s="11">
        <v>5525</v>
      </c>
      <c r="Q38" s="16" t="s">
        <v>318</v>
      </c>
      <c r="R38" s="17">
        <v>1</v>
      </c>
      <c r="S38" s="11">
        <v>9507</v>
      </c>
      <c r="U38" s="16" t="s">
        <v>319</v>
      </c>
      <c r="V38" s="17">
        <v>1</v>
      </c>
      <c r="W38" s="11">
        <v>5055</v>
      </c>
      <c r="Y38" s="16" t="s">
        <v>320</v>
      </c>
      <c r="Z38" s="17">
        <v>1</v>
      </c>
      <c r="AA38" s="11">
        <v>6569</v>
      </c>
    </row>
    <row r="39" spans="1:27" x14ac:dyDescent="0.3">
      <c r="A39" s="16"/>
      <c r="B39" s="17">
        <v>2</v>
      </c>
      <c r="C39" s="11">
        <v>10578</v>
      </c>
      <c r="E39" s="16" t="s">
        <v>321</v>
      </c>
      <c r="F39" s="17">
        <v>1</v>
      </c>
      <c r="G39" s="11">
        <v>12831</v>
      </c>
      <c r="I39" s="16" t="s">
        <v>322</v>
      </c>
      <c r="J39" s="17">
        <v>1</v>
      </c>
      <c r="K39" s="11">
        <v>15893</v>
      </c>
      <c r="M39" s="16" t="s">
        <v>323</v>
      </c>
      <c r="N39" s="17">
        <v>1</v>
      </c>
      <c r="O39" s="11">
        <v>7212</v>
      </c>
      <c r="Q39" s="16" t="s">
        <v>324</v>
      </c>
      <c r="R39" s="17">
        <v>1</v>
      </c>
      <c r="S39" s="11">
        <v>8240</v>
      </c>
      <c r="U39" s="16" t="s">
        <v>325</v>
      </c>
      <c r="V39" s="17">
        <v>1</v>
      </c>
      <c r="W39" s="11">
        <v>6426</v>
      </c>
      <c r="Y39" s="16"/>
      <c r="Z39" s="17">
        <v>2</v>
      </c>
      <c r="AA39" s="11">
        <v>6569</v>
      </c>
    </row>
    <row r="40" spans="1:27" x14ac:dyDescent="0.3">
      <c r="A40" s="16" t="s">
        <v>326</v>
      </c>
      <c r="B40" s="17">
        <v>1</v>
      </c>
      <c r="C40" s="11">
        <v>6912</v>
      </c>
      <c r="E40" s="16" t="s">
        <v>327</v>
      </c>
      <c r="F40" s="17">
        <v>1</v>
      </c>
      <c r="G40" s="11">
        <v>17382</v>
      </c>
      <c r="I40" s="16" t="s">
        <v>328</v>
      </c>
      <c r="J40" s="17">
        <v>1</v>
      </c>
      <c r="K40" s="11">
        <v>6482</v>
      </c>
      <c r="M40" s="16" t="s">
        <v>329</v>
      </c>
      <c r="N40" s="17">
        <v>1</v>
      </c>
      <c r="O40" s="11">
        <v>15625</v>
      </c>
      <c r="Q40" s="16" t="s">
        <v>330</v>
      </c>
      <c r="R40" s="17">
        <v>1</v>
      </c>
      <c r="S40" s="11">
        <v>5351</v>
      </c>
      <c r="U40" s="16" t="s">
        <v>331</v>
      </c>
      <c r="V40" s="17">
        <v>1</v>
      </c>
      <c r="W40" s="11">
        <v>9852</v>
      </c>
      <c r="Y40" s="16" t="s">
        <v>332</v>
      </c>
      <c r="Z40" s="17">
        <v>2</v>
      </c>
      <c r="AA40" s="11">
        <v>5398</v>
      </c>
    </row>
    <row r="41" spans="1:27" x14ac:dyDescent="0.3">
      <c r="A41" s="16"/>
      <c r="B41" s="17">
        <v>1</v>
      </c>
      <c r="C41" s="11">
        <v>5808</v>
      </c>
      <c r="E41" s="16"/>
      <c r="F41" s="17">
        <v>2</v>
      </c>
      <c r="G41" s="11">
        <v>10452</v>
      </c>
      <c r="I41" s="16"/>
      <c r="J41" s="17">
        <v>2</v>
      </c>
      <c r="K41" s="11">
        <v>6487</v>
      </c>
      <c r="M41" s="16"/>
      <c r="N41" s="17">
        <v>2</v>
      </c>
      <c r="O41" s="11">
        <v>12921</v>
      </c>
      <c r="Q41" s="16" t="s">
        <v>333</v>
      </c>
      <c r="R41" s="17">
        <v>1</v>
      </c>
      <c r="S41" s="11">
        <v>5737</v>
      </c>
      <c r="U41" s="16" t="s">
        <v>334</v>
      </c>
      <c r="V41" s="17">
        <v>1</v>
      </c>
      <c r="W41" s="11">
        <v>3029</v>
      </c>
      <c r="Y41" s="16" t="s">
        <v>335</v>
      </c>
      <c r="Z41" s="17">
        <v>1</v>
      </c>
      <c r="AA41" s="11">
        <v>5688</v>
      </c>
    </row>
    <row r="42" spans="1:27" x14ac:dyDescent="0.3">
      <c r="A42" s="16" t="s">
        <v>336</v>
      </c>
      <c r="B42" s="17">
        <v>1</v>
      </c>
      <c r="C42" s="11">
        <v>13771</v>
      </c>
      <c r="E42" s="16" t="s">
        <v>337</v>
      </c>
      <c r="F42" s="17">
        <v>1</v>
      </c>
      <c r="G42" s="11">
        <v>4428</v>
      </c>
      <c r="I42" s="16" t="s">
        <v>338</v>
      </c>
      <c r="J42" s="17">
        <v>1</v>
      </c>
      <c r="K42" s="11">
        <v>6559</v>
      </c>
      <c r="M42" s="16" t="s">
        <v>339</v>
      </c>
      <c r="N42" s="17">
        <v>1</v>
      </c>
      <c r="O42" s="11">
        <v>14315</v>
      </c>
      <c r="Q42" s="16" t="s">
        <v>340</v>
      </c>
      <c r="R42" s="17">
        <v>1</v>
      </c>
      <c r="S42" s="11">
        <v>7946</v>
      </c>
      <c r="U42" s="16"/>
      <c r="V42" s="17">
        <v>2</v>
      </c>
      <c r="W42" s="11">
        <v>4823</v>
      </c>
      <c r="Y42" s="16"/>
      <c r="AA42" s="11"/>
    </row>
    <row r="43" spans="1:27" x14ac:dyDescent="0.3">
      <c r="A43" s="16" t="s">
        <v>341</v>
      </c>
      <c r="B43" s="17">
        <v>1</v>
      </c>
      <c r="C43" s="11">
        <v>7289</v>
      </c>
      <c r="E43" s="16"/>
      <c r="F43" s="17">
        <v>2</v>
      </c>
      <c r="G43" s="11">
        <v>4977</v>
      </c>
      <c r="I43" s="16"/>
      <c r="J43" s="17">
        <v>2</v>
      </c>
      <c r="K43" s="11">
        <v>9425</v>
      </c>
      <c r="M43" s="16"/>
      <c r="N43" s="17">
        <v>2</v>
      </c>
      <c r="O43" s="11">
        <v>14669</v>
      </c>
      <c r="Q43" s="16" t="s">
        <v>342</v>
      </c>
      <c r="R43" s="17">
        <v>1</v>
      </c>
      <c r="S43" s="11">
        <v>14783</v>
      </c>
      <c r="U43" s="16" t="s">
        <v>343</v>
      </c>
      <c r="V43" s="17">
        <v>1</v>
      </c>
      <c r="W43" s="11">
        <v>2149</v>
      </c>
      <c r="Y43" s="16"/>
      <c r="AA43" s="11"/>
    </row>
    <row r="44" spans="1:27" ht="15" customHeight="1" x14ac:dyDescent="0.3">
      <c r="A44" s="16"/>
      <c r="B44" s="17">
        <v>2</v>
      </c>
      <c r="C44" s="11">
        <v>6106</v>
      </c>
      <c r="E44" s="16" t="s">
        <v>344</v>
      </c>
      <c r="F44" s="17">
        <v>1</v>
      </c>
      <c r="G44" s="11">
        <v>4745</v>
      </c>
      <c r="I44" s="16" t="s">
        <v>345</v>
      </c>
      <c r="J44" s="17">
        <v>1</v>
      </c>
      <c r="K44" s="11">
        <v>9912</v>
      </c>
      <c r="M44" s="16" t="s">
        <v>346</v>
      </c>
      <c r="N44" s="17">
        <v>1</v>
      </c>
      <c r="O44" s="11">
        <v>12480</v>
      </c>
      <c r="Q44" s="16"/>
      <c r="R44" s="17">
        <v>2</v>
      </c>
      <c r="S44" s="11">
        <v>12090</v>
      </c>
      <c r="U44" s="16"/>
      <c r="V44" s="17">
        <v>2</v>
      </c>
      <c r="W44" s="11">
        <v>1498</v>
      </c>
      <c r="Y44" s="16"/>
      <c r="AA44" s="11"/>
    </row>
    <row r="45" spans="1:27" x14ac:dyDescent="0.3">
      <c r="A45" s="16" t="s">
        <v>347</v>
      </c>
      <c r="B45" s="17">
        <v>1</v>
      </c>
      <c r="C45" s="11">
        <v>7097</v>
      </c>
      <c r="E45" s="16" t="s">
        <v>348</v>
      </c>
      <c r="F45" s="17">
        <v>1</v>
      </c>
      <c r="G45" s="11">
        <v>4865</v>
      </c>
      <c r="I45" s="16" t="s">
        <v>349</v>
      </c>
      <c r="J45" s="17">
        <v>1</v>
      </c>
      <c r="K45" s="11">
        <v>7700</v>
      </c>
      <c r="M45" s="16"/>
      <c r="N45" s="17">
        <v>2</v>
      </c>
      <c r="O45" s="11">
        <v>10544</v>
      </c>
      <c r="Q45" s="16" t="s">
        <v>350</v>
      </c>
      <c r="R45" s="17">
        <v>1</v>
      </c>
      <c r="S45" s="11">
        <v>15959</v>
      </c>
      <c r="U45" s="16"/>
      <c r="W45" s="11"/>
      <c r="Y45" s="16"/>
      <c r="AA45" s="11"/>
    </row>
    <row r="46" spans="1:27" x14ac:dyDescent="0.3">
      <c r="A46" s="16"/>
      <c r="B46" s="17">
        <v>2</v>
      </c>
      <c r="C46" s="11">
        <v>6934</v>
      </c>
      <c r="E46" s="16" t="s">
        <v>351</v>
      </c>
      <c r="F46" s="17">
        <v>1</v>
      </c>
      <c r="G46" s="11">
        <v>11468</v>
      </c>
      <c r="I46" s="16"/>
      <c r="K46" s="11"/>
      <c r="M46" s="16" t="s">
        <v>352</v>
      </c>
      <c r="N46" s="17">
        <v>1</v>
      </c>
      <c r="O46" s="11">
        <v>9471</v>
      </c>
      <c r="Q46" s="16" t="s">
        <v>353</v>
      </c>
      <c r="R46" s="17">
        <v>1</v>
      </c>
      <c r="S46" s="11">
        <v>10012</v>
      </c>
      <c r="U46" s="16"/>
      <c r="W46" s="11"/>
      <c r="Y46" s="16"/>
      <c r="AA46" s="11"/>
    </row>
    <row r="47" spans="1:27" x14ac:dyDescent="0.3">
      <c r="A47" s="16"/>
      <c r="C47" s="11"/>
      <c r="E47" s="16" t="s">
        <v>354</v>
      </c>
      <c r="F47" s="17">
        <v>1</v>
      </c>
      <c r="G47" s="11">
        <v>5609</v>
      </c>
      <c r="I47" s="16"/>
      <c r="K47" s="11"/>
      <c r="M47" s="16"/>
      <c r="N47" s="17">
        <v>2</v>
      </c>
      <c r="O47" s="11">
        <v>4628</v>
      </c>
      <c r="Q47" s="16"/>
      <c r="R47" s="17">
        <v>2</v>
      </c>
      <c r="S47" s="11">
        <v>8946</v>
      </c>
      <c r="U47" s="16"/>
      <c r="W47" s="11"/>
      <c r="Y47" s="16"/>
      <c r="AA47" s="11"/>
    </row>
    <row r="48" spans="1:27" x14ac:dyDescent="0.3">
      <c r="A48" s="16"/>
      <c r="C48" s="11"/>
      <c r="E48" s="16" t="s">
        <v>355</v>
      </c>
      <c r="F48" s="17">
        <v>1</v>
      </c>
      <c r="G48" s="11">
        <v>4200</v>
      </c>
      <c r="I48" s="16"/>
      <c r="K48" s="11"/>
      <c r="M48" s="16" t="s">
        <v>356</v>
      </c>
      <c r="N48" s="17">
        <v>1</v>
      </c>
      <c r="O48" s="11">
        <v>6857</v>
      </c>
      <c r="Q48" s="16" t="s">
        <v>357</v>
      </c>
      <c r="R48" s="17">
        <v>1</v>
      </c>
      <c r="S48" s="11">
        <v>5648</v>
      </c>
      <c r="U48" s="16"/>
      <c r="W48" s="11"/>
      <c r="Y48" s="16"/>
      <c r="AA48" s="11"/>
    </row>
    <row r="49" spans="1:27" x14ac:dyDescent="0.3">
      <c r="A49" s="16"/>
      <c r="C49" s="11"/>
      <c r="E49" s="16" t="s">
        <v>358</v>
      </c>
      <c r="F49" s="17">
        <v>1</v>
      </c>
      <c r="G49" s="11">
        <v>8352</v>
      </c>
      <c r="I49" s="16"/>
      <c r="K49" s="11"/>
      <c r="M49" s="16" t="s">
        <v>359</v>
      </c>
      <c r="N49" s="17">
        <v>1</v>
      </c>
      <c r="O49" s="11">
        <v>6102</v>
      </c>
      <c r="Q49" s="16"/>
      <c r="R49" s="17">
        <v>2</v>
      </c>
      <c r="S49" s="11">
        <v>6105</v>
      </c>
      <c r="U49" s="16"/>
      <c r="W49" s="11"/>
      <c r="Y49" s="16"/>
      <c r="AA49" s="11"/>
    </row>
    <row r="50" spans="1:27" x14ac:dyDescent="0.3">
      <c r="A50" s="16"/>
      <c r="C50" s="11"/>
      <c r="E50" s="16" t="s">
        <v>360</v>
      </c>
      <c r="F50" s="17">
        <v>1</v>
      </c>
      <c r="G50" s="11">
        <v>8271</v>
      </c>
      <c r="I50" s="16"/>
      <c r="K50" s="11"/>
      <c r="M50" s="16"/>
      <c r="N50" s="17">
        <v>1</v>
      </c>
      <c r="O50" s="11">
        <v>3469</v>
      </c>
      <c r="Q50" s="16" t="s">
        <v>361</v>
      </c>
      <c r="R50" s="17">
        <v>1</v>
      </c>
      <c r="S50" s="11">
        <v>7452</v>
      </c>
      <c r="U50" s="16"/>
      <c r="W50" s="11"/>
      <c r="Y50" s="16"/>
      <c r="AA50" s="11"/>
    </row>
    <row r="51" spans="1:27" x14ac:dyDescent="0.3">
      <c r="A51" s="16"/>
      <c r="C51" s="11"/>
      <c r="E51" s="16"/>
      <c r="F51" s="17">
        <v>2</v>
      </c>
      <c r="G51" s="11">
        <v>8687</v>
      </c>
      <c r="I51" s="16"/>
      <c r="K51" s="11"/>
      <c r="M51" s="16" t="s">
        <v>362</v>
      </c>
      <c r="N51" s="17">
        <v>1</v>
      </c>
      <c r="O51" s="11">
        <v>12178</v>
      </c>
      <c r="Q51" s="16"/>
      <c r="R51" s="17">
        <v>2</v>
      </c>
      <c r="S51" s="11">
        <v>5790</v>
      </c>
      <c r="U51" s="16"/>
      <c r="W51" s="11"/>
      <c r="Y51" s="16"/>
      <c r="AA51" s="11"/>
    </row>
    <row r="52" spans="1:27" x14ac:dyDescent="0.3">
      <c r="A52" s="16"/>
      <c r="C52" s="11"/>
      <c r="E52" s="16" t="s">
        <v>363</v>
      </c>
      <c r="F52" s="17">
        <v>1</v>
      </c>
      <c r="G52" s="11">
        <v>8077</v>
      </c>
      <c r="I52" s="16"/>
      <c r="K52" s="11"/>
      <c r="M52" s="16"/>
      <c r="N52" s="17">
        <v>1</v>
      </c>
      <c r="O52" s="11">
        <v>13025</v>
      </c>
      <c r="Q52" s="16" t="s">
        <v>364</v>
      </c>
      <c r="R52" s="17">
        <v>1</v>
      </c>
      <c r="S52" s="11">
        <v>4189</v>
      </c>
      <c r="U52" s="16"/>
      <c r="W52" s="11"/>
      <c r="Y52" s="16"/>
      <c r="AA52" s="11"/>
    </row>
    <row r="53" spans="1:27" x14ac:dyDescent="0.3">
      <c r="A53" s="16"/>
      <c r="C53" s="11"/>
      <c r="E53" s="16" t="s">
        <v>365</v>
      </c>
      <c r="F53" s="17">
        <v>1</v>
      </c>
      <c r="G53" s="11">
        <v>9645</v>
      </c>
      <c r="I53" s="16"/>
      <c r="K53" s="11"/>
      <c r="M53" s="16" t="s">
        <v>366</v>
      </c>
      <c r="N53" s="17">
        <v>1</v>
      </c>
      <c r="O53" s="11">
        <v>9355</v>
      </c>
      <c r="Q53" s="16"/>
      <c r="S53" s="11"/>
      <c r="U53" s="16"/>
      <c r="W53" s="11"/>
      <c r="Y53" s="16"/>
      <c r="AA53" s="11"/>
    </row>
    <row r="54" spans="1:27" x14ac:dyDescent="0.3">
      <c r="A54" s="16"/>
      <c r="C54" s="11"/>
      <c r="E54" s="16"/>
      <c r="F54" s="17">
        <v>2</v>
      </c>
      <c r="G54" s="11">
        <v>6694</v>
      </c>
      <c r="I54" s="16"/>
      <c r="K54" s="11"/>
      <c r="M54" s="16" t="s">
        <v>367</v>
      </c>
      <c r="N54" s="17">
        <v>1</v>
      </c>
      <c r="O54" s="11">
        <v>6882</v>
      </c>
      <c r="Q54" s="16"/>
      <c r="S54" s="11"/>
      <c r="U54" s="16"/>
      <c r="W54" s="11"/>
      <c r="Y54" s="16"/>
      <c r="AA54" s="11"/>
    </row>
    <row r="55" spans="1:27" x14ac:dyDescent="0.3">
      <c r="A55" s="16"/>
      <c r="C55" s="11"/>
      <c r="E55" s="16" t="s">
        <v>368</v>
      </c>
      <c r="F55" s="17">
        <v>1</v>
      </c>
      <c r="G55" s="11">
        <v>7838</v>
      </c>
      <c r="I55" s="16"/>
      <c r="K55" s="11"/>
      <c r="M55" s="16"/>
      <c r="N55" s="17">
        <v>1</v>
      </c>
      <c r="O55" s="11">
        <v>6678</v>
      </c>
      <c r="Q55" s="16"/>
      <c r="S55" s="11"/>
      <c r="U55" s="16"/>
      <c r="W55" s="11"/>
      <c r="Y55" s="16"/>
      <c r="AA55" s="11"/>
    </row>
    <row r="56" spans="1:27" x14ac:dyDescent="0.3">
      <c r="A56" s="16"/>
      <c r="C56" s="11"/>
      <c r="E56" s="16" t="s">
        <v>369</v>
      </c>
      <c r="F56" s="17">
        <v>1</v>
      </c>
      <c r="G56" s="11">
        <v>7520</v>
      </c>
      <c r="I56" s="16"/>
      <c r="K56" s="11"/>
      <c r="M56" s="16" t="s">
        <v>370</v>
      </c>
      <c r="N56" s="17">
        <v>1</v>
      </c>
      <c r="O56" s="11">
        <v>4276</v>
      </c>
      <c r="Q56" s="16"/>
      <c r="S56" s="11"/>
      <c r="U56" s="16"/>
      <c r="W56" s="11"/>
      <c r="Y56" s="16"/>
      <c r="AA56" s="11"/>
    </row>
    <row r="57" spans="1:27" x14ac:dyDescent="0.3">
      <c r="A57" s="16"/>
      <c r="C57" s="11"/>
      <c r="E57" s="16"/>
      <c r="G57" s="11"/>
      <c r="I57" s="16"/>
      <c r="K57" s="11"/>
      <c r="M57" s="16" t="s">
        <v>371</v>
      </c>
      <c r="N57" s="17">
        <v>1</v>
      </c>
      <c r="O57" s="11">
        <v>8446</v>
      </c>
      <c r="Q57" s="16"/>
      <c r="S57" s="11"/>
      <c r="U57" s="16"/>
      <c r="W57" s="11"/>
      <c r="Y57" s="16"/>
      <c r="AA57" s="11"/>
    </row>
    <row r="58" spans="1:27" x14ac:dyDescent="0.3">
      <c r="A58" s="16"/>
      <c r="C58" s="11"/>
      <c r="E58" s="16"/>
      <c r="G58" s="11"/>
      <c r="I58" s="16"/>
      <c r="K58" s="11"/>
      <c r="M58" s="16"/>
      <c r="N58" s="17">
        <v>1</v>
      </c>
      <c r="O58" s="11">
        <v>6261</v>
      </c>
      <c r="Q58" s="16"/>
      <c r="S58" s="11"/>
      <c r="U58" s="16"/>
      <c r="W58" s="11"/>
      <c r="Y58" s="16"/>
      <c r="AA58" s="11"/>
    </row>
    <row r="59" spans="1:27" x14ac:dyDescent="0.3">
      <c r="A59" s="16"/>
      <c r="C59" s="11"/>
      <c r="E59" s="16"/>
      <c r="G59" s="11"/>
      <c r="I59" s="16"/>
      <c r="K59" s="11"/>
      <c r="M59" s="16"/>
      <c r="O59" s="11"/>
      <c r="Q59" s="16"/>
      <c r="S59" s="11"/>
      <c r="U59" s="16"/>
      <c r="W59" s="11"/>
      <c r="Y59" s="16"/>
      <c r="AA59" s="11"/>
    </row>
    <row r="60" spans="1:27" x14ac:dyDescent="0.3">
      <c r="A60" s="16"/>
      <c r="C60" s="11"/>
      <c r="E60" s="16"/>
      <c r="G60" s="11"/>
      <c r="I60" s="16"/>
      <c r="K60" s="11"/>
      <c r="M60" s="16"/>
      <c r="O60" s="11"/>
      <c r="Q60" s="16"/>
      <c r="S60" s="11"/>
      <c r="U60" s="16"/>
      <c r="W60" s="11"/>
      <c r="Y60" s="16"/>
      <c r="AA60" s="11"/>
    </row>
    <row r="61" spans="1:27" x14ac:dyDescent="0.3">
      <c r="A61" s="16"/>
      <c r="C61" s="11"/>
      <c r="E61" s="16"/>
      <c r="G61" s="11"/>
      <c r="I61" s="16"/>
      <c r="K61" s="11"/>
      <c r="M61" s="16"/>
      <c r="O61" s="11"/>
      <c r="Q61" s="16"/>
      <c r="S61" s="11"/>
      <c r="U61" s="16"/>
      <c r="W61" s="11"/>
      <c r="Y61" s="16"/>
      <c r="AA61" s="11"/>
    </row>
    <row r="62" spans="1:27" s="19" customFormat="1" x14ac:dyDescent="0.3">
      <c r="A62" s="18"/>
      <c r="B62" s="19" t="s">
        <v>372</v>
      </c>
      <c r="C62" s="20"/>
      <c r="E62" s="18"/>
      <c r="F62" s="19" t="s">
        <v>373</v>
      </c>
      <c r="G62" s="20"/>
      <c r="I62" s="18"/>
      <c r="J62" s="19" t="s">
        <v>374</v>
      </c>
      <c r="K62" s="20"/>
      <c r="M62" s="18"/>
      <c r="N62" s="19" t="s">
        <v>375</v>
      </c>
      <c r="O62" s="20"/>
      <c r="Q62" s="18"/>
      <c r="R62" s="19" t="s">
        <v>376</v>
      </c>
      <c r="S62" s="20"/>
      <c r="U62" s="18"/>
      <c r="V62" s="19" t="s">
        <v>377</v>
      </c>
      <c r="W62" s="20"/>
      <c r="Y62" s="18"/>
      <c r="Z62" s="19" t="s">
        <v>378</v>
      </c>
      <c r="AA62" s="20"/>
    </row>
    <row r="63" spans="1:27" s="19" customFormat="1" x14ac:dyDescent="0.3">
      <c r="A63" s="18"/>
      <c r="B63" s="19" t="s">
        <v>379</v>
      </c>
      <c r="C63" s="20">
        <f>AVERAGE(C3:C46)</f>
        <v>7234.9512195121952</v>
      </c>
      <c r="E63" s="18"/>
      <c r="F63" s="19" t="s">
        <v>379</v>
      </c>
      <c r="G63" s="20">
        <f>AVERAGE(G3:G56)</f>
        <v>8846.3148148148157</v>
      </c>
      <c r="I63" s="18"/>
      <c r="J63" s="19" t="s">
        <v>379</v>
      </c>
      <c r="K63" s="20">
        <f>AVERAGE(K3:K45)</f>
        <v>9041.5348837209294</v>
      </c>
      <c r="M63" s="18"/>
      <c r="N63" s="19" t="s">
        <v>379</v>
      </c>
      <c r="O63" s="20">
        <f>AVERAGE(O3:O58)</f>
        <v>9312.8214285714294</v>
      </c>
      <c r="Q63" s="18"/>
      <c r="R63" s="19" t="s">
        <v>379</v>
      </c>
      <c r="S63" s="20">
        <f>AVERAGE(S3:S52)</f>
        <v>8684.2999999999993</v>
      </c>
      <c r="U63" s="18"/>
      <c r="V63" s="19" t="s">
        <v>379</v>
      </c>
      <c r="W63" s="20">
        <f>AVERAGE(W3:W55)</f>
        <v>6938.5476190476193</v>
      </c>
      <c r="Y63" s="18"/>
      <c r="Z63" s="19" t="s">
        <v>379</v>
      </c>
      <c r="AA63" s="20">
        <f>AVERAGE(AA3:AA55)</f>
        <v>6564.4871794871797</v>
      </c>
    </row>
    <row r="64" spans="1:27" s="19" customFormat="1" x14ac:dyDescent="0.3">
      <c r="A64" s="18"/>
      <c r="B64" s="19" t="s">
        <v>77</v>
      </c>
      <c r="C64" s="20">
        <f>STDEV(C3:C46)</f>
        <v>2228.1074138292747</v>
      </c>
      <c r="E64" s="18"/>
      <c r="F64" s="19" t="s">
        <v>77</v>
      </c>
      <c r="G64" s="20">
        <f>STDEV(G3:G56)</f>
        <v>3078.7741914052694</v>
      </c>
      <c r="I64" s="18"/>
      <c r="J64" s="19" t="s">
        <v>77</v>
      </c>
      <c r="K64" s="20">
        <f>STDEV(K3:K47)</f>
        <v>3418.9590057907917</v>
      </c>
      <c r="M64" s="18"/>
      <c r="N64" s="19" t="s">
        <v>77</v>
      </c>
      <c r="O64" s="20">
        <f>STDEV(O3:O58)</f>
        <v>3310.751763611966</v>
      </c>
      <c r="Q64" s="18"/>
      <c r="R64" s="19" t="s">
        <v>77</v>
      </c>
      <c r="S64" s="20">
        <f>STDEV(S3:S52)</f>
        <v>3312.2627030907006</v>
      </c>
      <c r="U64" s="18"/>
      <c r="V64" s="19" t="s">
        <v>77</v>
      </c>
      <c r="W64" s="20">
        <f>STDEV(W3:W55)</f>
        <v>3443.4530754814955</v>
      </c>
      <c r="Y64" s="18"/>
      <c r="Z64" s="19" t="s">
        <v>77</v>
      </c>
      <c r="AA64" s="20">
        <f>STDEV(AA3:AA55)</f>
        <v>3761.8341821915797</v>
      </c>
    </row>
    <row r="65" spans="1:27" s="19" customFormat="1" x14ac:dyDescent="0.3">
      <c r="A65" s="18"/>
      <c r="B65" s="19" t="s">
        <v>78</v>
      </c>
      <c r="C65" s="20">
        <f>C64/SQRT(44)</f>
        <v>335.8998311036741</v>
      </c>
      <c r="E65" s="18"/>
      <c r="F65" s="19" t="s">
        <v>78</v>
      </c>
      <c r="G65" s="20">
        <f>G64/SQRT(54)</f>
        <v>418.96810012182112</v>
      </c>
      <c r="I65" s="18"/>
      <c r="J65" s="19" t="s">
        <v>78</v>
      </c>
      <c r="K65" s="20">
        <f>K64/SQRT(43)</f>
        <v>521.38636040887923</v>
      </c>
      <c r="M65" s="18"/>
      <c r="N65" s="19" t="s">
        <v>78</v>
      </c>
      <c r="O65" s="20">
        <f>O64/SQRT(55)</f>
        <v>446.42167673542474</v>
      </c>
      <c r="Q65" s="18"/>
      <c r="R65" s="19" t="s">
        <v>78</v>
      </c>
      <c r="S65" s="20">
        <f>S64/SQRT(50)</f>
        <v>468.42468368534367</v>
      </c>
      <c r="U65" s="18"/>
      <c r="V65" s="19" t="s">
        <v>78</v>
      </c>
      <c r="W65" s="20">
        <f>W64/SQRT(42)</f>
        <v>531.33634498406286</v>
      </c>
      <c r="Y65" s="18"/>
      <c r="Z65" s="19" t="s">
        <v>78</v>
      </c>
      <c r="AA65" s="20">
        <f>AA64/SQRT(39)</f>
        <v>602.37556251520743</v>
      </c>
    </row>
    <row r="66" spans="1:27" s="19" customFormat="1" x14ac:dyDescent="0.3">
      <c r="A66" s="18"/>
      <c r="C66" s="20"/>
      <c r="E66" s="18"/>
      <c r="F66" s="19" t="s">
        <v>380</v>
      </c>
      <c r="G66" s="20" t="s">
        <v>381</v>
      </c>
      <c r="I66" s="18"/>
      <c r="J66" s="19" t="s">
        <v>380</v>
      </c>
      <c r="K66" s="20" t="s">
        <v>381</v>
      </c>
      <c r="M66" s="18"/>
      <c r="N66" s="19" t="s">
        <v>380</v>
      </c>
      <c r="O66" s="20" t="s">
        <v>382</v>
      </c>
      <c r="Q66" s="18"/>
      <c r="R66" s="19" t="s">
        <v>380</v>
      </c>
      <c r="S66" s="20" t="s">
        <v>383</v>
      </c>
      <c r="U66" s="18"/>
      <c r="V66" s="19" t="s">
        <v>380</v>
      </c>
      <c r="W66" s="20" t="s">
        <v>384</v>
      </c>
      <c r="Y66" s="18"/>
      <c r="Z66" s="19" t="s">
        <v>380</v>
      </c>
      <c r="AA66" s="20" t="s">
        <v>384</v>
      </c>
    </row>
    <row r="67" spans="1:27" s="19" customFormat="1" ht="15" thickBot="1" x14ac:dyDescent="0.35">
      <c r="A67" s="21"/>
      <c r="B67" s="22"/>
      <c r="C67" s="23"/>
      <c r="E67" s="21"/>
      <c r="F67" s="22" t="s">
        <v>385</v>
      </c>
      <c r="G67" s="23">
        <v>3.3999999999999998E-3</v>
      </c>
      <c r="I67" s="21"/>
      <c r="J67" s="22" t="s">
        <v>385</v>
      </c>
      <c r="K67" s="23">
        <v>3.3E-3</v>
      </c>
      <c r="M67" s="21"/>
      <c r="N67" s="22" t="s">
        <v>385</v>
      </c>
      <c r="O67" s="23">
        <v>4.0000000000000002E-4</v>
      </c>
      <c r="Q67" s="21"/>
      <c r="R67" s="22" t="s">
        <v>385</v>
      </c>
      <c r="S67" s="23">
        <v>1.2500000000000001E-2</v>
      </c>
      <c r="U67" s="21"/>
      <c r="V67" s="22" t="s">
        <v>385</v>
      </c>
      <c r="W67" s="23">
        <v>0.68540000000000001</v>
      </c>
      <c r="Y67" s="21"/>
      <c r="Z67" s="22" t="s">
        <v>385</v>
      </c>
      <c r="AA67" s="23">
        <v>0.35</v>
      </c>
    </row>
  </sheetData>
  <mergeCells count="7">
    <mergeCell ref="Y1:AA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1920E-9C7C-41A0-BC3A-97EAC55EBEE0}">
  <dimension ref="B3:G67"/>
  <sheetViews>
    <sheetView tabSelected="1" topLeftCell="A58" workbookViewId="0">
      <selection activeCell="C76" sqref="C76"/>
    </sheetView>
  </sheetViews>
  <sheetFormatPr defaultRowHeight="14.4" x14ac:dyDescent="0.3"/>
  <cols>
    <col min="1" max="1" width="8.88671875" style="17"/>
    <col min="2" max="2" width="10.6640625" style="24" bestFit="1" customWidth="1"/>
    <col min="3" max="3" width="11.88671875" style="25" bestFit="1" customWidth="1"/>
    <col min="4" max="16384" width="8.88671875" style="17"/>
  </cols>
  <sheetData>
    <row r="3" spans="2:7" s="15" customFormat="1" x14ac:dyDescent="0.3">
      <c r="B3" s="24"/>
      <c r="C3" s="25"/>
      <c r="D3" s="15" t="s">
        <v>386</v>
      </c>
      <c r="E3" s="15" t="s">
        <v>1</v>
      </c>
      <c r="F3" s="15" t="s">
        <v>2</v>
      </c>
      <c r="G3" s="15" t="s">
        <v>387</v>
      </c>
    </row>
    <row r="4" spans="2:7" x14ac:dyDescent="0.3">
      <c r="B4" s="26" t="s">
        <v>128</v>
      </c>
      <c r="C4" s="27" t="s">
        <v>388</v>
      </c>
      <c r="D4" s="28">
        <v>4</v>
      </c>
      <c r="E4" s="28">
        <v>8</v>
      </c>
      <c r="F4" s="28">
        <v>18</v>
      </c>
      <c r="G4" s="28">
        <v>8</v>
      </c>
    </row>
    <row r="5" spans="2:7" x14ac:dyDescent="0.3">
      <c r="B5" s="26"/>
      <c r="C5" s="27"/>
      <c r="D5" s="28">
        <v>0</v>
      </c>
      <c r="E5" s="28">
        <v>0</v>
      </c>
      <c r="F5" s="28">
        <v>30</v>
      </c>
      <c r="G5" s="28">
        <v>0</v>
      </c>
    </row>
    <row r="6" spans="2:7" x14ac:dyDescent="0.3">
      <c r="B6" s="26"/>
      <c r="C6" s="27"/>
      <c r="D6" s="28">
        <v>0</v>
      </c>
      <c r="E6" s="28">
        <v>1</v>
      </c>
      <c r="F6" s="28">
        <v>29</v>
      </c>
      <c r="G6" s="28">
        <v>0</v>
      </c>
    </row>
    <row r="7" spans="2:7" x14ac:dyDescent="0.3">
      <c r="B7" s="26"/>
      <c r="C7" s="29" t="s">
        <v>11</v>
      </c>
      <c r="D7" s="30">
        <f>SUM(D4:D6)</f>
        <v>4</v>
      </c>
      <c r="E7" s="30">
        <f t="shared" ref="E7:G7" si="0">SUM(E4:E6)</f>
        <v>9</v>
      </c>
      <c r="F7" s="30">
        <f t="shared" si="0"/>
        <v>77</v>
      </c>
      <c r="G7" s="30">
        <f t="shared" si="0"/>
        <v>8</v>
      </c>
    </row>
    <row r="8" spans="2:7" x14ac:dyDescent="0.3">
      <c r="B8" s="26" t="s">
        <v>374</v>
      </c>
      <c r="C8" s="27" t="s">
        <v>389</v>
      </c>
      <c r="D8" s="28">
        <v>4</v>
      </c>
      <c r="E8" s="28">
        <v>0</v>
      </c>
      <c r="F8" s="28">
        <v>4</v>
      </c>
      <c r="G8" s="28">
        <v>28</v>
      </c>
    </row>
    <row r="9" spans="2:7" x14ac:dyDescent="0.3">
      <c r="B9" s="26"/>
      <c r="C9" s="27"/>
      <c r="D9" s="28">
        <v>8</v>
      </c>
      <c r="E9" s="28">
        <v>0</v>
      </c>
      <c r="F9" s="28">
        <v>12</v>
      </c>
      <c r="G9" s="28">
        <v>20</v>
      </c>
    </row>
    <row r="10" spans="2:7" x14ac:dyDescent="0.3">
      <c r="B10" s="26"/>
      <c r="C10" s="27"/>
      <c r="D10" s="28">
        <v>3</v>
      </c>
      <c r="E10" s="28">
        <v>1</v>
      </c>
      <c r="F10" s="28">
        <v>11</v>
      </c>
      <c r="G10" s="28">
        <v>23</v>
      </c>
    </row>
    <row r="11" spans="2:7" x14ac:dyDescent="0.3">
      <c r="B11" s="26"/>
      <c r="C11" s="29" t="s">
        <v>11</v>
      </c>
      <c r="D11" s="30">
        <f>SUM(D8:D10)</f>
        <v>15</v>
      </c>
      <c r="E11" s="30">
        <f t="shared" ref="E11:G11" si="1">SUM(E8:E10)</f>
        <v>1</v>
      </c>
      <c r="F11" s="30">
        <f t="shared" si="1"/>
        <v>27</v>
      </c>
      <c r="G11" s="30">
        <f t="shared" si="1"/>
        <v>71</v>
      </c>
    </row>
    <row r="13" spans="2:7" x14ac:dyDescent="0.3">
      <c r="B13" s="26" t="s">
        <v>128</v>
      </c>
      <c r="C13" s="27" t="s">
        <v>388</v>
      </c>
      <c r="D13" s="28">
        <v>8</v>
      </c>
      <c r="E13" s="28">
        <v>16</v>
      </c>
      <c r="F13" s="28">
        <v>40</v>
      </c>
      <c r="G13" s="28">
        <v>13</v>
      </c>
    </row>
    <row r="14" spans="2:7" x14ac:dyDescent="0.3">
      <c r="B14" s="26"/>
      <c r="C14" s="27"/>
      <c r="D14" s="28">
        <v>2</v>
      </c>
      <c r="E14" s="28">
        <v>3</v>
      </c>
      <c r="F14" s="28">
        <v>26</v>
      </c>
      <c r="G14" s="28">
        <v>0</v>
      </c>
    </row>
    <row r="15" spans="2:7" x14ac:dyDescent="0.3">
      <c r="B15" s="26"/>
      <c r="C15" s="31" t="s">
        <v>389</v>
      </c>
      <c r="D15" s="28">
        <v>5</v>
      </c>
      <c r="E15" s="28">
        <v>7</v>
      </c>
      <c r="F15" s="28">
        <v>21</v>
      </c>
      <c r="G15" s="28">
        <v>6</v>
      </c>
    </row>
    <row r="16" spans="2:7" x14ac:dyDescent="0.3">
      <c r="B16" s="26"/>
      <c r="C16" s="29" t="s">
        <v>11</v>
      </c>
      <c r="D16" s="32">
        <f>SUM(D13:D15)</f>
        <v>15</v>
      </c>
      <c r="E16" s="32">
        <f t="shared" ref="E16:G16" si="2">SUM(E13:E15)</f>
        <v>26</v>
      </c>
      <c r="F16" s="32">
        <f t="shared" si="2"/>
        <v>87</v>
      </c>
      <c r="G16" s="32">
        <f t="shared" si="2"/>
        <v>19</v>
      </c>
    </row>
    <row r="17" spans="2:7" x14ac:dyDescent="0.3">
      <c r="B17" s="26" t="s">
        <v>390</v>
      </c>
      <c r="C17" s="33" t="s">
        <v>388</v>
      </c>
      <c r="D17" s="28">
        <v>0</v>
      </c>
      <c r="E17" s="28">
        <v>7</v>
      </c>
      <c r="F17" s="28">
        <v>7</v>
      </c>
      <c r="G17" s="28">
        <v>24</v>
      </c>
    </row>
    <row r="18" spans="2:7" x14ac:dyDescent="0.3">
      <c r="B18" s="26"/>
      <c r="C18" s="34"/>
      <c r="D18" s="28">
        <v>0</v>
      </c>
      <c r="E18" s="28">
        <v>6</v>
      </c>
      <c r="F18" s="28">
        <v>12</v>
      </c>
      <c r="G18" s="28">
        <v>18</v>
      </c>
    </row>
    <row r="19" spans="2:7" x14ac:dyDescent="0.3">
      <c r="B19" s="26"/>
      <c r="C19" s="31" t="s">
        <v>389</v>
      </c>
      <c r="D19" s="28">
        <v>0</v>
      </c>
      <c r="E19" s="28">
        <v>5</v>
      </c>
      <c r="F19" s="28">
        <v>10</v>
      </c>
      <c r="G19" s="28">
        <v>21</v>
      </c>
    </row>
    <row r="20" spans="2:7" x14ac:dyDescent="0.3">
      <c r="B20" s="26"/>
      <c r="C20" s="29" t="s">
        <v>11</v>
      </c>
      <c r="D20" s="32">
        <f>SUM(D17:D19)</f>
        <v>0</v>
      </c>
      <c r="E20" s="32">
        <f t="shared" ref="E20:G20" si="3">SUM(E17:E19)</f>
        <v>18</v>
      </c>
      <c r="F20" s="32">
        <f t="shared" si="3"/>
        <v>29</v>
      </c>
      <c r="G20" s="32">
        <f t="shared" si="3"/>
        <v>63</v>
      </c>
    </row>
    <row r="22" spans="2:7" x14ac:dyDescent="0.3">
      <c r="B22" s="26" t="s">
        <v>128</v>
      </c>
      <c r="C22" s="27" t="s">
        <v>388</v>
      </c>
      <c r="D22" s="28">
        <v>0</v>
      </c>
      <c r="E22" s="28">
        <v>0</v>
      </c>
      <c r="F22" s="28">
        <v>16</v>
      </c>
      <c r="G22" s="28">
        <v>16</v>
      </c>
    </row>
    <row r="23" spans="2:7" x14ac:dyDescent="0.3">
      <c r="B23" s="26"/>
      <c r="C23" s="27"/>
      <c r="D23" s="28">
        <v>2</v>
      </c>
      <c r="E23" s="28">
        <v>0</v>
      </c>
      <c r="F23" s="28">
        <v>22</v>
      </c>
      <c r="G23" s="28">
        <v>4</v>
      </c>
    </row>
    <row r="24" spans="2:7" x14ac:dyDescent="0.3">
      <c r="B24" s="26"/>
      <c r="C24" s="27"/>
      <c r="D24" s="28">
        <v>8</v>
      </c>
      <c r="E24" s="28">
        <v>16</v>
      </c>
      <c r="F24" s="28">
        <v>40</v>
      </c>
      <c r="G24" s="28">
        <v>13</v>
      </c>
    </row>
    <row r="25" spans="2:7" x14ac:dyDescent="0.3">
      <c r="B25" s="26"/>
      <c r="C25" s="27"/>
      <c r="D25" s="28">
        <v>2</v>
      </c>
      <c r="E25" s="28">
        <v>3</v>
      </c>
      <c r="F25" s="28">
        <v>26</v>
      </c>
      <c r="G25" s="28">
        <v>0</v>
      </c>
    </row>
    <row r="26" spans="2:7" x14ac:dyDescent="0.3">
      <c r="B26" s="26"/>
      <c r="C26" s="31" t="s">
        <v>389</v>
      </c>
      <c r="D26" s="28">
        <v>5</v>
      </c>
      <c r="E26" s="28">
        <v>7</v>
      </c>
      <c r="F26" s="28">
        <v>21</v>
      </c>
      <c r="G26" s="28">
        <v>6</v>
      </c>
    </row>
    <row r="27" spans="2:7" x14ac:dyDescent="0.3">
      <c r="B27" s="26"/>
      <c r="C27" s="29" t="s">
        <v>11</v>
      </c>
      <c r="D27" s="30">
        <f>SUM(D22:D26)</f>
        <v>17</v>
      </c>
      <c r="E27" s="30">
        <f t="shared" ref="E27:G27" si="4">SUM(E22:E26)</f>
        <v>26</v>
      </c>
      <c r="F27" s="30">
        <f t="shared" si="4"/>
        <v>125</v>
      </c>
      <c r="G27" s="30">
        <f t="shared" si="4"/>
        <v>39</v>
      </c>
    </row>
    <row r="28" spans="2:7" x14ac:dyDescent="0.3">
      <c r="B28" s="26" t="s">
        <v>391</v>
      </c>
      <c r="C28" s="27" t="s">
        <v>388</v>
      </c>
      <c r="D28" s="28">
        <v>10</v>
      </c>
      <c r="E28" s="28">
        <v>2</v>
      </c>
      <c r="F28" s="28">
        <v>22</v>
      </c>
      <c r="G28" s="28">
        <v>0</v>
      </c>
    </row>
    <row r="29" spans="2:7" x14ac:dyDescent="0.3">
      <c r="B29" s="26"/>
      <c r="C29" s="27"/>
      <c r="D29" s="28">
        <v>6</v>
      </c>
      <c r="E29" s="28">
        <v>0</v>
      </c>
      <c r="F29" s="28">
        <v>22</v>
      </c>
      <c r="G29" s="28">
        <v>4</v>
      </c>
    </row>
    <row r="30" spans="2:7" x14ac:dyDescent="0.3">
      <c r="B30" s="26"/>
      <c r="C30" s="27"/>
      <c r="D30" s="28">
        <v>9</v>
      </c>
      <c r="E30" s="28">
        <v>3</v>
      </c>
      <c r="F30" s="28">
        <v>27</v>
      </c>
      <c r="G30" s="28">
        <v>0</v>
      </c>
    </row>
    <row r="31" spans="2:7" x14ac:dyDescent="0.3">
      <c r="B31" s="26"/>
      <c r="C31" s="27"/>
      <c r="D31" s="28">
        <v>16</v>
      </c>
      <c r="E31" s="28">
        <v>0</v>
      </c>
      <c r="F31" s="28">
        <v>16</v>
      </c>
      <c r="G31" s="28">
        <v>0</v>
      </c>
    </row>
    <row r="32" spans="2:7" x14ac:dyDescent="0.3">
      <c r="B32" s="26"/>
      <c r="C32" s="31" t="s">
        <v>389</v>
      </c>
      <c r="D32" s="28">
        <v>13</v>
      </c>
      <c r="E32" s="28">
        <v>3</v>
      </c>
      <c r="F32" s="28">
        <v>15</v>
      </c>
      <c r="G32" s="28">
        <v>2</v>
      </c>
    </row>
    <row r="33" spans="2:7" x14ac:dyDescent="0.3">
      <c r="B33" s="35"/>
      <c r="C33" s="29" t="s">
        <v>11</v>
      </c>
      <c r="D33" s="32">
        <f>SUM(D28:D32)</f>
        <v>54</v>
      </c>
      <c r="E33" s="32">
        <f t="shared" ref="E33:G33" si="5">SUM(E28:E32)</f>
        <v>8</v>
      </c>
      <c r="F33" s="32">
        <f t="shared" si="5"/>
        <v>102</v>
      </c>
      <c r="G33" s="32">
        <f t="shared" si="5"/>
        <v>6</v>
      </c>
    </row>
    <row r="35" spans="2:7" x14ac:dyDescent="0.3">
      <c r="B35" s="26" t="s">
        <v>128</v>
      </c>
      <c r="C35" s="33" t="s">
        <v>388</v>
      </c>
      <c r="D35" s="28">
        <v>8</v>
      </c>
      <c r="E35" s="28">
        <v>16</v>
      </c>
      <c r="F35" s="28">
        <v>40</v>
      </c>
      <c r="G35" s="28">
        <v>13</v>
      </c>
    </row>
    <row r="36" spans="2:7" x14ac:dyDescent="0.3">
      <c r="B36" s="26"/>
      <c r="C36" s="34"/>
      <c r="D36" s="28">
        <v>2</v>
      </c>
      <c r="E36" s="28">
        <v>3</v>
      </c>
      <c r="F36" s="28">
        <v>26</v>
      </c>
      <c r="G36" s="28">
        <v>0</v>
      </c>
    </row>
    <row r="37" spans="2:7" x14ac:dyDescent="0.3">
      <c r="B37" s="26"/>
      <c r="C37" s="31" t="s">
        <v>389</v>
      </c>
      <c r="D37" s="28">
        <v>5</v>
      </c>
      <c r="E37" s="28">
        <v>7</v>
      </c>
      <c r="F37" s="28">
        <v>21</v>
      </c>
      <c r="G37" s="28">
        <v>6</v>
      </c>
    </row>
    <row r="38" spans="2:7" x14ac:dyDescent="0.3">
      <c r="B38" s="26"/>
      <c r="C38" s="29" t="s">
        <v>11</v>
      </c>
      <c r="D38" s="32">
        <f>SUM(D35:D37)</f>
        <v>15</v>
      </c>
      <c r="E38" s="32">
        <f t="shared" ref="E38:G38" si="6">SUM(E35:E37)</f>
        <v>26</v>
      </c>
      <c r="F38" s="32">
        <f t="shared" si="6"/>
        <v>87</v>
      </c>
      <c r="G38" s="32">
        <f t="shared" si="6"/>
        <v>19</v>
      </c>
    </row>
    <row r="39" spans="2:7" x14ac:dyDescent="0.3">
      <c r="B39" s="26" t="s">
        <v>377</v>
      </c>
      <c r="C39" s="33" t="s">
        <v>388</v>
      </c>
      <c r="D39" s="28">
        <v>14</v>
      </c>
      <c r="E39" s="28">
        <v>4</v>
      </c>
      <c r="F39" s="28">
        <v>10</v>
      </c>
      <c r="G39" s="28">
        <v>0</v>
      </c>
    </row>
    <row r="40" spans="2:7" x14ac:dyDescent="0.3">
      <c r="B40" s="26"/>
      <c r="C40" s="36"/>
      <c r="D40" s="28">
        <v>17</v>
      </c>
      <c r="E40" s="28">
        <v>0</v>
      </c>
      <c r="F40" s="28">
        <v>16</v>
      </c>
      <c r="G40" s="28">
        <v>0</v>
      </c>
    </row>
    <row r="41" spans="2:7" x14ac:dyDescent="0.3">
      <c r="B41" s="26"/>
      <c r="C41" s="34"/>
      <c r="D41" s="28">
        <v>10</v>
      </c>
      <c r="E41" s="28">
        <v>5</v>
      </c>
      <c r="F41" s="28">
        <v>15</v>
      </c>
      <c r="G41" s="28">
        <v>0</v>
      </c>
    </row>
    <row r="42" spans="2:7" x14ac:dyDescent="0.3">
      <c r="B42" s="26"/>
      <c r="C42" s="31" t="s">
        <v>389</v>
      </c>
      <c r="D42" s="28">
        <v>15</v>
      </c>
      <c r="E42" s="28">
        <v>6</v>
      </c>
      <c r="F42" s="28">
        <v>15</v>
      </c>
      <c r="G42" s="28">
        <v>1</v>
      </c>
    </row>
    <row r="43" spans="2:7" x14ac:dyDescent="0.3">
      <c r="B43" s="26"/>
      <c r="C43" s="29" t="s">
        <v>11</v>
      </c>
      <c r="D43" s="32">
        <f>SUM(D39:D42)</f>
        <v>56</v>
      </c>
      <c r="E43" s="32">
        <f t="shared" ref="E43:G43" si="7">SUM(E39:E42)</f>
        <v>15</v>
      </c>
      <c r="F43" s="32">
        <f t="shared" si="7"/>
        <v>56</v>
      </c>
      <c r="G43" s="32">
        <f t="shared" si="7"/>
        <v>1</v>
      </c>
    </row>
    <row r="45" spans="2:7" x14ac:dyDescent="0.3">
      <c r="B45" s="37"/>
      <c r="C45" s="38"/>
      <c r="D45" s="39"/>
      <c r="E45" s="39"/>
      <c r="F45" s="39"/>
      <c r="G45" s="39"/>
    </row>
    <row r="46" spans="2:7" x14ac:dyDescent="0.3">
      <c r="B46" s="40" t="s">
        <v>128</v>
      </c>
      <c r="C46" s="34" t="s">
        <v>388</v>
      </c>
      <c r="D46" s="41">
        <v>4</v>
      </c>
      <c r="E46" s="41">
        <v>8</v>
      </c>
      <c r="F46" s="41">
        <v>18</v>
      </c>
      <c r="G46" s="41">
        <v>8</v>
      </c>
    </row>
    <row r="47" spans="2:7" x14ac:dyDescent="0.3">
      <c r="B47" s="26"/>
      <c r="C47" s="27"/>
      <c r="D47" s="28">
        <v>8</v>
      </c>
      <c r="E47" s="28">
        <v>16</v>
      </c>
      <c r="F47" s="28">
        <v>40</v>
      </c>
      <c r="G47" s="28">
        <v>13</v>
      </c>
    </row>
    <row r="48" spans="2:7" x14ac:dyDescent="0.3">
      <c r="B48" s="26"/>
      <c r="C48" s="27"/>
      <c r="D48" s="28">
        <v>6</v>
      </c>
      <c r="E48" s="28">
        <v>7</v>
      </c>
      <c r="F48" s="28">
        <v>17</v>
      </c>
      <c r="G48" s="28">
        <v>1</v>
      </c>
    </row>
    <row r="49" spans="2:7" x14ac:dyDescent="0.3">
      <c r="B49" s="26"/>
      <c r="C49" s="31" t="s">
        <v>389</v>
      </c>
      <c r="D49" s="28">
        <v>5</v>
      </c>
      <c r="E49" s="28">
        <v>7</v>
      </c>
      <c r="F49" s="28">
        <v>21</v>
      </c>
      <c r="G49" s="28">
        <v>6</v>
      </c>
    </row>
    <row r="50" spans="2:7" x14ac:dyDescent="0.3">
      <c r="B50" s="26"/>
      <c r="C50" s="29" t="s">
        <v>11</v>
      </c>
      <c r="D50" s="32">
        <f>SUM(D46:D49)</f>
        <v>23</v>
      </c>
      <c r="E50" s="32">
        <f t="shared" ref="E50:G50" si="8">SUM(E46:E49)</f>
        <v>38</v>
      </c>
      <c r="F50" s="32">
        <f t="shared" si="8"/>
        <v>96</v>
      </c>
      <c r="G50" s="32">
        <f t="shared" si="8"/>
        <v>28</v>
      </c>
    </row>
    <row r="51" spans="2:7" x14ac:dyDescent="0.3">
      <c r="B51" s="26" t="s">
        <v>376</v>
      </c>
      <c r="C51" s="33" t="s">
        <v>388</v>
      </c>
      <c r="D51" s="28">
        <v>9</v>
      </c>
      <c r="E51" s="28">
        <v>7</v>
      </c>
      <c r="F51" s="28">
        <v>12</v>
      </c>
      <c r="G51" s="28">
        <v>8</v>
      </c>
    </row>
    <row r="52" spans="2:7" x14ac:dyDescent="0.3">
      <c r="B52" s="26"/>
      <c r="C52" s="36"/>
      <c r="D52" s="28">
        <v>20</v>
      </c>
      <c r="E52" s="28">
        <v>2</v>
      </c>
      <c r="F52" s="28">
        <v>14</v>
      </c>
      <c r="G52" s="28">
        <v>2</v>
      </c>
    </row>
    <row r="53" spans="2:7" x14ac:dyDescent="0.3">
      <c r="B53" s="26"/>
      <c r="C53" s="34"/>
      <c r="D53" s="28">
        <v>13</v>
      </c>
      <c r="E53" s="28">
        <v>8</v>
      </c>
      <c r="F53" s="28">
        <v>10</v>
      </c>
      <c r="G53" s="28">
        <v>0</v>
      </c>
    </row>
    <row r="54" spans="2:7" x14ac:dyDescent="0.3">
      <c r="B54" s="26"/>
      <c r="C54" s="31" t="s">
        <v>389</v>
      </c>
      <c r="D54" s="28">
        <v>16</v>
      </c>
      <c r="E54" s="28">
        <v>5</v>
      </c>
      <c r="F54" s="28">
        <v>13</v>
      </c>
      <c r="G54" s="28">
        <v>1</v>
      </c>
    </row>
    <row r="55" spans="2:7" x14ac:dyDescent="0.3">
      <c r="B55" s="26"/>
      <c r="C55" s="29" t="s">
        <v>11</v>
      </c>
      <c r="D55" s="32">
        <f>SUM(D51:D54)</f>
        <v>58</v>
      </c>
      <c r="E55" s="32">
        <f t="shared" ref="E55:G55" si="9">SUM(E51:E54)</f>
        <v>22</v>
      </c>
      <c r="F55" s="32">
        <f t="shared" si="9"/>
        <v>49</v>
      </c>
      <c r="G55" s="32">
        <f t="shared" si="9"/>
        <v>11</v>
      </c>
    </row>
    <row r="57" spans="2:7" x14ac:dyDescent="0.3">
      <c r="B57" s="26" t="s">
        <v>128</v>
      </c>
      <c r="C57" s="27" t="s">
        <v>388</v>
      </c>
      <c r="D57" s="28">
        <v>0</v>
      </c>
      <c r="E57" s="28">
        <v>0</v>
      </c>
      <c r="F57" s="28">
        <v>30</v>
      </c>
      <c r="G57" s="28">
        <v>0</v>
      </c>
    </row>
    <row r="58" spans="2:7" x14ac:dyDescent="0.3">
      <c r="B58" s="26"/>
      <c r="C58" s="27"/>
      <c r="D58" s="28">
        <v>0</v>
      </c>
      <c r="E58" s="28">
        <v>1</v>
      </c>
      <c r="F58" s="28">
        <v>29</v>
      </c>
      <c r="G58" s="28">
        <v>0</v>
      </c>
    </row>
    <row r="59" spans="2:7" x14ac:dyDescent="0.3">
      <c r="B59" s="26"/>
      <c r="C59" s="27"/>
      <c r="D59" s="28">
        <v>4</v>
      </c>
      <c r="E59" s="28">
        <v>8</v>
      </c>
      <c r="F59" s="28">
        <v>18</v>
      </c>
      <c r="G59" s="28">
        <v>8</v>
      </c>
    </row>
    <row r="60" spans="2:7" x14ac:dyDescent="0.3">
      <c r="B60" s="26"/>
      <c r="C60" s="27"/>
      <c r="D60" s="28">
        <v>6</v>
      </c>
      <c r="E60" s="28">
        <v>7</v>
      </c>
      <c r="F60" s="28">
        <v>17</v>
      </c>
      <c r="G60" s="28">
        <v>1</v>
      </c>
    </row>
    <row r="61" spans="2:7" x14ac:dyDescent="0.3">
      <c r="B61" s="26"/>
      <c r="C61" s="29" t="s">
        <v>11</v>
      </c>
      <c r="D61" s="30">
        <f>SUM(D57:D60)</f>
        <v>10</v>
      </c>
      <c r="E61" s="30">
        <f t="shared" ref="E61:G61" si="10">SUM(E57:E60)</f>
        <v>16</v>
      </c>
      <c r="F61" s="30">
        <f t="shared" si="10"/>
        <v>94</v>
      </c>
      <c r="G61" s="30">
        <f t="shared" si="10"/>
        <v>9</v>
      </c>
    </row>
    <row r="62" spans="2:7" x14ac:dyDescent="0.3">
      <c r="B62" s="26" t="s">
        <v>373</v>
      </c>
      <c r="C62" s="27" t="s">
        <v>389</v>
      </c>
      <c r="D62" s="28">
        <v>10</v>
      </c>
      <c r="E62" s="28">
        <v>0</v>
      </c>
      <c r="F62" s="28">
        <v>20</v>
      </c>
      <c r="G62" s="28">
        <v>0</v>
      </c>
    </row>
    <row r="63" spans="2:7" x14ac:dyDescent="0.3">
      <c r="B63" s="26"/>
      <c r="C63" s="27"/>
      <c r="D63" s="28">
        <v>15</v>
      </c>
      <c r="E63" s="28">
        <v>0</v>
      </c>
      <c r="F63" s="28">
        <v>15</v>
      </c>
      <c r="G63" s="28">
        <v>0</v>
      </c>
    </row>
    <row r="64" spans="2:7" x14ac:dyDescent="0.3">
      <c r="B64" s="26"/>
      <c r="C64" s="27"/>
      <c r="D64" s="28">
        <v>12</v>
      </c>
      <c r="E64" s="28">
        <v>8</v>
      </c>
      <c r="F64" s="28">
        <v>8</v>
      </c>
      <c r="G64" s="28">
        <v>4</v>
      </c>
    </row>
    <row r="65" spans="2:7" x14ac:dyDescent="0.3">
      <c r="B65" s="26"/>
      <c r="C65" s="27"/>
      <c r="D65" s="28">
        <v>10</v>
      </c>
      <c r="E65" s="28">
        <v>4</v>
      </c>
      <c r="F65" s="28">
        <v>16</v>
      </c>
      <c r="G65" s="28">
        <v>6</v>
      </c>
    </row>
    <row r="66" spans="2:7" x14ac:dyDescent="0.3">
      <c r="B66" s="26"/>
      <c r="C66" s="27"/>
      <c r="D66" s="28">
        <v>16</v>
      </c>
      <c r="E66" s="28">
        <v>4</v>
      </c>
      <c r="F66" s="28">
        <v>22</v>
      </c>
      <c r="G66" s="28">
        <v>0</v>
      </c>
    </row>
    <row r="67" spans="2:7" x14ac:dyDescent="0.3">
      <c r="B67" s="26"/>
      <c r="C67" s="29" t="s">
        <v>11</v>
      </c>
      <c r="D67" s="30">
        <f>SUM(D62:D66)</f>
        <v>63</v>
      </c>
      <c r="E67" s="30">
        <f t="shared" ref="E67:G67" si="11">SUM(E62:E66)</f>
        <v>16</v>
      </c>
      <c r="F67" s="30">
        <f t="shared" si="11"/>
        <v>81</v>
      </c>
      <c r="G67" s="30">
        <f t="shared" si="11"/>
        <v>10</v>
      </c>
    </row>
  </sheetData>
  <mergeCells count="24">
    <mergeCell ref="B51:B55"/>
    <mergeCell ref="C51:C53"/>
    <mergeCell ref="B57:B61"/>
    <mergeCell ref="C57:C60"/>
    <mergeCell ref="B62:B67"/>
    <mergeCell ref="C62:C66"/>
    <mergeCell ref="B35:B38"/>
    <mergeCell ref="C35:C36"/>
    <mergeCell ref="B39:B43"/>
    <mergeCell ref="C39:C41"/>
    <mergeCell ref="B46:B50"/>
    <mergeCell ref="C46:C48"/>
    <mergeCell ref="B17:B20"/>
    <mergeCell ref="C17:C18"/>
    <mergeCell ref="B22:B27"/>
    <mergeCell ref="C22:C25"/>
    <mergeCell ref="B28:B33"/>
    <mergeCell ref="C28:C31"/>
    <mergeCell ref="B4:B7"/>
    <mergeCell ref="C4:C6"/>
    <mergeCell ref="B8:B11"/>
    <mergeCell ref="C8:C10"/>
    <mergeCell ref="B13:B16"/>
    <mergeCell ref="C13:C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a</vt:lpstr>
      <vt:lpstr>Fig.2c</vt:lpstr>
      <vt:lpstr>Fig.2d</vt:lpstr>
      <vt:lpstr>Fig.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5:18:30Z</dcterms:created>
  <dcterms:modified xsi:type="dcterms:W3CDTF">2024-08-12T15:28:20Z</dcterms:modified>
</cp:coreProperties>
</file>